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sarllave/Desktop/BIR1 overexpression paper/OVEREXPRESSION PAPER/TABLES BIR1ox/"/>
    </mc:Choice>
  </mc:AlternateContent>
  <xr:revisionPtr revIDLastSave="0" documentId="13_ncr:1_{41554036-91D5-5740-877F-2880D58D7C05}" xr6:coauthVersionLast="47" xr6:coauthVersionMax="47" xr10:uidLastSave="{00000000-0000-0000-0000-000000000000}"/>
  <bookViews>
    <workbookView xWindow="32560" yWindow="1600" windowWidth="27640" windowHeight="16020" activeTab="1" xr2:uid="{91B7F1D6-AFE9-934F-9772-A71FD46843AB}"/>
  </bookViews>
  <sheets>
    <sheet name="DeL9_12 vsDeWT_12" sheetId="2" r:id="rId1"/>
    <sheet name="DeL9_12 vs MoL9_12" sheetId="3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56" uniqueCount="579">
  <si>
    <t>AT1G51620</t>
  </si>
  <si>
    <t>AT1G51790</t>
  </si>
  <si>
    <t>AT1G51800</t>
  </si>
  <si>
    <t>AT1G51805</t>
  </si>
  <si>
    <t>AT1G51820</t>
  </si>
  <si>
    <t>AT1G51860</t>
  </si>
  <si>
    <t>AT1G51890</t>
  </si>
  <si>
    <t>AT2G19190</t>
  </si>
  <si>
    <t>AT3G46340</t>
  </si>
  <si>
    <t>AT2G13790</t>
  </si>
  <si>
    <t>AT4G30520</t>
  </si>
  <si>
    <t>AT4G33430</t>
  </si>
  <si>
    <t>AT5G10290</t>
  </si>
  <si>
    <t>AT5G63710</t>
  </si>
  <si>
    <t>AT2G27060</t>
  </si>
  <si>
    <t>AT3G03770</t>
  </si>
  <si>
    <t>AT5G45840</t>
  </si>
  <si>
    <t>AT5G58540</t>
  </si>
  <si>
    <t>AT5G45800</t>
  </si>
  <si>
    <t>AT1G27190</t>
  </si>
  <si>
    <t>AT1G55610</t>
  </si>
  <si>
    <t>AT5G42440</t>
  </si>
  <si>
    <t>AT1G74360</t>
  </si>
  <si>
    <t>AT1G09970</t>
  </si>
  <si>
    <t>AT1G34420</t>
  </si>
  <si>
    <t>AT1G35710</t>
  </si>
  <si>
    <t>AT4G28490</t>
  </si>
  <si>
    <t>AT5G25930</t>
  </si>
  <si>
    <t>AT5G49660</t>
  </si>
  <si>
    <t>AT2G31880</t>
  </si>
  <si>
    <t>AT3G47090</t>
  </si>
  <si>
    <t>AT3G47580</t>
  </si>
  <si>
    <t>AT5G20480</t>
  </si>
  <si>
    <t>AT5G07180</t>
  </si>
  <si>
    <t>AT4G39270</t>
  </si>
  <si>
    <t>AT3G46370</t>
  </si>
  <si>
    <t>AT5G48740</t>
  </si>
  <si>
    <t>AT5G59650</t>
  </si>
  <si>
    <t>AT5G59680</t>
  </si>
  <si>
    <t>AT1G34210</t>
  </si>
  <si>
    <t>AT1G60800</t>
  </si>
  <si>
    <t>AT3G25560</t>
  </si>
  <si>
    <t>AT5G16000</t>
  </si>
  <si>
    <t>AT1G67510</t>
  </si>
  <si>
    <t>AT1G68400</t>
  </si>
  <si>
    <t>AT2G26730</t>
  </si>
  <si>
    <t>AT3G08680</t>
  </si>
  <si>
    <t>AT4G23740</t>
  </si>
  <si>
    <t>AT4G34220</t>
  </si>
  <si>
    <t>AT4G37250</t>
  </si>
  <si>
    <t>AT5G16590</t>
  </si>
  <si>
    <t>AT5G58300</t>
  </si>
  <si>
    <t>AT5G67200</t>
  </si>
  <si>
    <t>AT2G45340</t>
  </si>
  <si>
    <t>AT1G66150</t>
  </si>
  <si>
    <t>AT3G23750</t>
  </si>
  <si>
    <t>AT1G53730</t>
  </si>
  <si>
    <t>AT3G13065</t>
  </si>
  <si>
    <t>AT3G14350</t>
  </si>
  <si>
    <t>AT2G02780</t>
  </si>
  <si>
    <t>AT5G14210</t>
  </si>
  <si>
    <t>AT5G63410</t>
  </si>
  <si>
    <t>AT1G63430</t>
  </si>
  <si>
    <t>AT3G56050</t>
  </si>
  <si>
    <t>AT1G12460</t>
  </si>
  <si>
    <t>AT3G28040</t>
  </si>
  <si>
    <t>AT1G75640</t>
  </si>
  <si>
    <t>AT4G36180</t>
  </si>
  <si>
    <t>AT1G79620</t>
  </si>
  <si>
    <t>AT5G48380</t>
  </si>
  <si>
    <t>AT1G72300</t>
  </si>
  <si>
    <t>AT3G13380</t>
  </si>
  <si>
    <t>AT4G39400</t>
  </si>
  <si>
    <t>AT5G07280</t>
  </si>
  <si>
    <t>AT1G72180</t>
  </si>
  <si>
    <t>AT1G73080</t>
  </si>
  <si>
    <t>AT1G75820</t>
  </si>
  <si>
    <t>AT2G33170</t>
  </si>
  <si>
    <t>AT4G20140</t>
  </si>
  <si>
    <t>AT5G56040</t>
  </si>
  <si>
    <t>AT5G46330</t>
  </si>
  <si>
    <t>AT1G31420</t>
  </si>
  <si>
    <t>AT2G35620</t>
  </si>
  <si>
    <t>AT3G02130</t>
  </si>
  <si>
    <t>AT1G17240</t>
  </si>
  <si>
    <t>AT2G32660</t>
  </si>
  <si>
    <t>AT5G25910</t>
  </si>
  <si>
    <t>AT2G32680</t>
  </si>
  <si>
    <t>AT1G47890</t>
  </si>
  <si>
    <t>AT2G25440</t>
  </si>
  <si>
    <t>AT1G71390</t>
  </si>
  <si>
    <t>AT2G33080</t>
  </si>
  <si>
    <t>AT5G27060</t>
  </si>
  <si>
    <t>AT3G05360</t>
  </si>
  <si>
    <t>AT2G33020</t>
  </si>
  <si>
    <t>AT3G24900</t>
  </si>
  <si>
    <t>AT3G11080</t>
  </si>
  <si>
    <t>AT3G25010</t>
  </si>
  <si>
    <t>AT3G23120</t>
  </si>
  <si>
    <t>AT3G05660</t>
  </si>
  <si>
    <t>AT1G58190</t>
  </si>
  <si>
    <t>AT3G11010</t>
  </si>
  <si>
    <t>AT3G25020</t>
  </si>
  <si>
    <t>AT3G28890</t>
  </si>
  <si>
    <t>AT1G28340</t>
  </si>
  <si>
    <t>AT2G33060</t>
  </si>
  <si>
    <t>AT2G15080</t>
  </si>
  <si>
    <t>AT4G18760</t>
  </si>
  <si>
    <t>AT3G05370</t>
  </si>
  <si>
    <t>AtRLP7</t>
  </si>
  <si>
    <t>AtRLP22</t>
  </si>
  <si>
    <t>AtRLP20</t>
  </si>
  <si>
    <t>AtRLP28</t>
  </si>
  <si>
    <t>AtRLP11</t>
  </si>
  <si>
    <t>AtRLP39</t>
  </si>
  <si>
    <t>AtRLP41</t>
  </si>
  <si>
    <t>RLP30</t>
  </si>
  <si>
    <t>AtRLP52</t>
  </si>
  <si>
    <t>AtRLP53</t>
  </si>
  <si>
    <t>AtRLP23</t>
  </si>
  <si>
    <t>AtRLP24</t>
  </si>
  <si>
    <t>AtRLP38</t>
  </si>
  <si>
    <t>AtRLP2</t>
  </si>
  <si>
    <t>AtRLP35</t>
  </si>
  <si>
    <t>AtRLP42</t>
  </si>
  <si>
    <t>AtRLP34</t>
  </si>
  <si>
    <t>AtRLP43</t>
  </si>
  <si>
    <t>AtRLP4</t>
  </si>
  <si>
    <t>AtRLP27</t>
  </si>
  <si>
    <t>AtRLP19</t>
  </si>
  <si>
    <t>RLP51</t>
  </si>
  <si>
    <t>AtRLP31</t>
  </si>
  <si>
    <t>AtRLP33</t>
  </si>
  <si>
    <t>AtRLP9</t>
  </si>
  <si>
    <t>Gene</t>
  </si>
  <si>
    <t>DeL9_12.value</t>
  </si>
  <si>
    <t>DeWT_12.value</t>
  </si>
  <si>
    <t>pvalue</t>
  </si>
  <si>
    <t>padjust</t>
  </si>
  <si>
    <t>TRUE</t>
  </si>
  <si>
    <t>BIR1</t>
  </si>
  <si>
    <t>Probably inactive leucine-rich repeat receptor-like protein kinase At5g48380 [Source:UniProtKB/Swiss-Prot;Acc:Q9ASS4]</t>
  </si>
  <si>
    <t>SIRK</t>
  </si>
  <si>
    <t>Senescence-induced receptor-like serine/threonine-protein kinase [Source:UniProtKB/Swiss-Prot;Acc:O64483]</t>
  </si>
  <si>
    <t>Putative receptor-like protein kinase At3g46340 [Source:UniProtKB/Swiss-Prot;Acc:Q9SNA3]</t>
  </si>
  <si>
    <t>BRL3</t>
  </si>
  <si>
    <t>Receptor-like protein kinase BRI1-like 3 [Source:UniProtKB/Swiss-Prot;Acc:Q9LJF3]</t>
  </si>
  <si>
    <t>Leucine-rich repeat protein kinase family protein [Source:TAIR;Acc:AT1G51890]</t>
  </si>
  <si>
    <t>Probable LRR receptor-like serine/threonine-protein kinase At1g51860 [Source:UniProtKB/Swiss-Prot;Acc:C0LGG4]</t>
  </si>
  <si>
    <t>BRL1</t>
  </si>
  <si>
    <t>Serine/threonine-protein kinase BRI1-like 1 [Source:UniProtKB/Swiss-Prot;Acc:Q9ZWC8]</t>
  </si>
  <si>
    <t>IOS1</t>
  </si>
  <si>
    <t>LRR receptor-like serine/threonine-protein kinase IOS1 [Source:UniProtKB/Swiss-Prot;Acc:Q9C8I6]</t>
  </si>
  <si>
    <t>Probable LRR receptor-like serine/threonine-protein kinase At1g74360 [Source:UniProtKB/Swiss-Prot;Acc:C0LGJ1]</t>
  </si>
  <si>
    <t>Probable LRR receptor-like serine/threonine-protein kinase At4g30520 [Source:UniProtKB/Swiss-Prot;Acc:Q8VYT3]</t>
  </si>
  <si>
    <t>Kinase family with leucine-rich repeat domain-containing protein [Source:UniProtKB/TrEMBL;Acc:Q9XGZ2]</t>
  </si>
  <si>
    <t>Leucine-rich repeat protein kinase family protein [Source:UniProtKB/TrEMBL;Acc:Q9SN80]</t>
  </si>
  <si>
    <t>F12K21.25 [Source:UniProtKB/TrEMBL;Acc:Q9LNK3]</t>
  </si>
  <si>
    <t>Probable inactive receptor kinase At5g67200 [Source:UniProtKB/Swiss-Prot;Acc:Q93Y06]</t>
  </si>
  <si>
    <t>MEE62</t>
  </si>
  <si>
    <t>MEE62 [Source:UniProtKB/TrEMBL;Acc:A0A178UKF2]</t>
  </si>
  <si>
    <t>Protein kinase superfamily protein [Source:UniProtKB/TrEMBL;Acc:Q9C8H4]</t>
  </si>
  <si>
    <t>Leucine-rich receptor-like protein kinase family protein [Source:UniProtKB/TrEMBL;Acc:F4K6B8]</t>
  </si>
  <si>
    <t>Probable leucine-rich repeat receptor-like protein kinase At2g33170 [Source:UniProtKB/Swiss-Prot;Acc:O49318]</t>
  </si>
  <si>
    <t>EMS1</t>
  </si>
  <si>
    <t>Leucine-rich repeat receptor protein kinase EMS1 [Source:UniProtKB/Swiss-Prot;Acc:Q9LYN8]</t>
  </si>
  <si>
    <t>ERL2</t>
  </si>
  <si>
    <t>LRR receptor-like serine/threonine-protein kinase ERL2 [Source:UniProtKB/Swiss-Prot;Acc:Q6XAT2]</t>
  </si>
  <si>
    <t>Probable LRR receptor-like serine/threonine-protein kinase At4g36180 [Source:UniProtKB/Swiss-Prot;Acc:C0LGS2]</t>
  </si>
  <si>
    <t>Probable LRR receptor-like serine/threonine-protein kinase At5g10290 [Source:UniProtKB/Swiss-Prot;Acc:C0LGT1]</t>
  </si>
  <si>
    <t>EFR</t>
  </si>
  <si>
    <t>LRR receptor-like serine/threonine-protein kinase EFR [Source:UniProtKB/Swiss-Prot;Acc:C0LGT6]</t>
  </si>
  <si>
    <t>RLK5</t>
  </si>
  <si>
    <t>Receptor-like protein kinase 5 [Source:UniProtKB/Swiss-Prot;Acc:P47735]</t>
  </si>
  <si>
    <t>Protein kinase superfamily protein [Source:UniProtKB/TrEMBL;Acc:Q9FGG7]</t>
  </si>
  <si>
    <t>F10A5.16 [Source:UniProtKB/TrEMBL;Acc:Q9LR04]</t>
  </si>
  <si>
    <t>Leucine-rich repeat protein kinase family protein [Source:UniProtKB/TrEMBL;Acc:Q9T033]</t>
  </si>
  <si>
    <t>At5g42440 [Source:UniProtKB/TrEMBL;Acc:Q9FIH3]</t>
  </si>
  <si>
    <t>Probable inactive receptor kinase At3g08680 [Source:UniProtKB/Swiss-Prot;Acc:Q9C9Y8]</t>
  </si>
  <si>
    <t>Probable inactive receptor-like protein kinase At3g56050 [Source:UniProtKB/Swiss-Prot;Acc:Q9LYN6]</t>
  </si>
  <si>
    <t>Probable inactive receptor kinase At2g26730 [Source:UniProtKB/Swiss-Prot;Acc:O48788]</t>
  </si>
  <si>
    <t>Leucine-rich repeat protein kinase family protein [Source:UniProtKB/TrEMBL;Acc:O22138]</t>
  </si>
  <si>
    <t>SRF7</t>
  </si>
  <si>
    <t>Protein STRUBBELIG-RECEPTOR FAMILY 7 [Source:UniProtKB/Swiss-Prot;Acc:Q9LUL4]</t>
  </si>
  <si>
    <t>FEI2</t>
  </si>
  <si>
    <t>LRR receptor-like serine/threonine-protein kinase FEI 2 [Source:UniProtKB/Swiss-Prot;Acc:C0LGL9]</t>
  </si>
  <si>
    <t>CLV1</t>
  </si>
  <si>
    <t>Leucine-rich repeat receptor-like protein kinase (Fragment) [Source:UniProtKB/TrEMBL;Acc:C0LGJ2]</t>
  </si>
  <si>
    <t>Probable LRR receptor-like serine/threonine-protein kinase At2g02780 [Source:UniProtKB/Swiss-Prot;Acc:C0LGJ9]</t>
  </si>
  <si>
    <t>Probable LRR receptor-like serine/threonine-protein kinase At1g12460 [Source:UniProtKB/Swiss-Prot;Acc:C0LGE4]</t>
  </si>
  <si>
    <t>Probable inactive receptor kinase At5g58300 [Source:UniProtKB/Swiss-Prot;Acc:Q9LVM0]</t>
  </si>
  <si>
    <t>NIK2</t>
  </si>
  <si>
    <t>NSP-interacting kinase 2 [Source:UniProtKB/TrEMBL;Acc:F4JA15]</t>
  </si>
  <si>
    <t>Leucine-rich repeat protein kinase family protein [Source:UniProtKB/TrEMBL;Acc:F4I233]</t>
  </si>
  <si>
    <t>LRR1</t>
  </si>
  <si>
    <t>Probable inactive receptor kinase At5g16590 [Source:UniProtKB/Swiss-Prot;Acc:Q9FMD7]</t>
  </si>
  <si>
    <t>PSY1R</t>
  </si>
  <si>
    <t>Leucine-rich repeat receptor-like protein kinase (Fragment) [Source:UniProtKB/TrEMBL;Acc:C0LGI8]</t>
  </si>
  <si>
    <t>Leucine-rich repeat protein kinase family protein [Source:UniProtKB/TrEMBL;Acc:O64794]</t>
  </si>
  <si>
    <t>NIK1</t>
  </si>
  <si>
    <t>Protein NSP-INTERACTING KINASE 1 [Source:UniProtKB/Swiss-Prot;Acc:Q9LFS4]</t>
  </si>
  <si>
    <t>SERK2</t>
  </si>
  <si>
    <t>Somatic embryogenesis receptor kinase 2 [Source:UniProtKB/Swiss-Prot;Acc:Q9XIC7]</t>
  </si>
  <si>
    <t>Leucine-rich repeat protein kinase family protein [Source:UniProtKB/TrEMBL;Acc:F4IVP3]</t>
  </si>
  <si>
    <t>Leucine-rich repeat protein kinase family protein [Source:TAIR;Acc:AT5G14210]</t>
  </si>
  <si>
    <t>SRF4</t>
  </si>
  <si>
    <t>Protein STRUBBELIG-RECEPTOR FAMILY 4 [Source:UniProtKB/Swiss-Prot;Acc:Q6R2K2]</t>
  </si>
  <si>
    <t>Probably inactive leucine-rich repeat receptor-like protein kinase At3g28040 [Source:UniProtKB/Swiss-Prot;Acc:Q9LRT1]</t>
  </si>
  <si>
    <t>Probable inactive receptor kinase At4g23740 [Source:UniProtKB/Swiss-Prot;Acc:Q9SUQ3]</t>
  </si>
  <si>
    <t>FEI1</t>
  </si>
  <si>
    <t>Leucine-rich repeat protein kinase family protein [Source:UniProtKB/TrEMBL;Acc:F4I9D5]</t>
  </si>
  <si>
    <t>BRI1</t>
  </si>
  <si>
    <t>Protein BRASSINOSTEROID INSENSITIVE 1 [Source:UniProtKB/Swiss-Prot;Acc:O22476]</t>
  </si>
  <si>
    <t>Probable LRR receptor-like serine/threonine-protein kinase At5g59680 [Source:UniProtKB/Swiss-Prot;Acc:Q9FN93]</t>
  </si>
  <si>
    <t>Probable LRR receptor-like serine/threonine-protein kinase At5g48740 [Source:UniProtKB/Swiss-Prot;Acc:C0LGV0]</t>
  </si>
  <si>
    <t>PEPR1</t>
  </si>
  <si>
    <t>Leucine-rich repeat receptor-like protein kinase PEPR1 [Source:UniProtKB/Swiss-Prot;Acc:Q9SSL9]</t>
  </si>
  <si>
    <t>Leucine-rich repeat protein kinase family protein [Source:TAIR;Acc:AT5G63710]</t>
  </si>
  <si>
    <t>Leucine-rich repeat protein kinase family protein [Source:TAIR;Acc:AT1G79620]</t>
  </si>
  <si>
    <t>NIK3</t>
  </si>
  <si>
    <t>Protein NSP-INTERACTING KINASE 3 [Source:UniProtKB/Swiss-Prot;Acc:Q93ZS4]</t>
  </si>
  <si>
    <t>Leucine-rich repeat protein kinase family protein [Source:TAIR;Acc:AT5G59650]</t>
  </si>
  <si>
    <t>TMK4</t>
  </si>
  <si>
    <t>Receptor-like kinase TMK4 [Source:UniProtKB/Swiss-Prot;Acc:Q9LK43]</t>
  </si>
  <si>
    <t>Leucine-rich repeat protein kinase family protein [Source:UniProtKB/TrEMBL;Acc:Q84JF8]</t>
  </si>
  <si>
    <t>SRF6</t>
  </si>
  <si>
    <t>STRUBBELIG-receptor family 6 [Source:UniProtKB/TrEMBL;Acc:A8MQH3]</t>
  </si>
  <si>
    <t>Probable inactive receptor kinase At1g27190 [Source:UniProtKB/Swiss-Prot;Acc:O04567]</t>
  </si>
  <si>
    <t>FLS2</t>
  </si>
  <si>
    <t>Leucine-rich repeat receptor-like protein kinase (Fragment) [Source:UniProtKB/TrEMBL;Acc:C0LGU8]</t>
  </si>
  <si>
    <t>Probable leucine-rich repeat receptor-like protein kinase At1g68400 [Source:UniProtKB/Swiss-Prot;Acc:Q9M9C5]</t>
  </si>
  <si>
    <t>Receptor protein kinase-like protein At4g34220 [Source:UniProtKB/Swiss-Prot;Acc:Q94C77]</t>
  </si>
  <si>
    <t>Probable inactive leucine-rich repeat receptor-like protein kinase At3g03770 [Source:UniProtKB/Swiss-Prot;Acc:Q8LFN2]</t>
  </si>
  <si>
    <t>Probable LRR receptor-like serine/threonine-protein kinase At4g37250 [Source:UniProtKB/Swiss-Prot;Acc:C0LGS3]</t>
  </si>
  <si>
    <t>RPK2</t>
  </si>
  <si>
    <t>LRR receptor-like serine/threonine-protein kinase RPK2 [Source:UniProtKB/Swiss-Prot;Acc:Q9S7I6]</t>
  </si>
  <si>
    <t>CEPR1</t>
  </si>
  <si>
    <t>Receptor protein-tyrosine kinase CEPR1 [Source:UniProtKB/Swiss-Prot;Acc:Q9FGL5]</t>
  </si>
  <si>
    <t>-</t>
  </si>
  <si>
    <t>CEPR2</t>
  </si>
  <si>
    <t>Receptor protein-tyrosine kinase CEPR2 [Source:UniProtKB/Swiss-Prot;Acc:Q9C7T7]</t>
  </si>
  <si>
    <t>TMK1</t>
  </si>
  <si>
    <t>Receptor protein kinase TMK1 [Source:UniProtKB/Swiss-Prot;Acc:P43298]</t>
  </si>
  <si>
    <t>Leucine-rich repeat protein kinase family protein [Source:UniProtKB/TrEMBL;Acc:F4IB63]</t>
  </si>
  <si>
    <t>Leucine-rich repeat protein kinase family protein [Source:UniProtKB/TrEMBL;Acc:Q9SNA0]</t>
  </si>
  <si>
    <t>GSO1</t>
  </si>
  <si>
    <t>LRR receptor-like serine/threonine-protein kinase GSO1 [Source:UniProtKB/Swiss-Prot;Acc:C0LGQ5]</t>
  </si>
  <si>
    <t>AT4G11340</t>
  </si>
  <si>
    <t>Disease resistance protein (TIR-NBS-LRR class) family [Source:UniProtKB/TrEMBL;Acc:Q9SUS7]</t>
  </si>
  <si>
    <t>AT5G38340</t>
  </si>
  <si>
    <t>Disease resistance protein (TIR-NBS-LRR class) family [Source:UniProtKB/TrEMBL;Acc:Q9FKM9]</t>
  </si>
  <si>
    <t>AT1G63860</t>
  </si>
  <si>
    <t>Disease resistance protein (TIR-NBS-LRR class) family [Source:UniProtKB/TrEMBL;Acc:F4I3S8]</t>
  </si>
  <si>
    <t>AT1G17615</t>
  </si>
  <si>
    <t>Disease resistance protein (TIR-NBS class) [Source:UniProtKB/TrEMBL;Acc:Q4PT31]</t>
  </si>
  <si>
    <t>AT5G18350</t>
  </si>
  <si>
    <t>Disease resistance protein (TIR-NBS-LRR class) family [Source:UniProtKB/TrEMBL;Acc:F4JWL7]</t>
  </si>
  <si>
    <t>AT5G38850</t>
  </si>
  <si>
    <t>Disease resistance protein (TIR-NBS-LRR class) [Source:UniProtKB/TrEMBL;Acc:Q9FMB7]</t>
  </si>
  <si>
    <t>AT4G19530</t>
  </si>
  <si>
    <t>disease resistance protein (TIR-NBS-LRR class) family [Source:TAIR;Acc:AT4G19530]</t>
  </si>
  <si>
    <t>AT5G22690</t>
  </si>
  <si>
    <t>Disease resistance protein (TIR-NBS-LRR class) family [Source:TAIR;Acc:AT5G22690]</t>
  </si>
  <si>
    <t>AT5G45220</t>
  </si>
  <si>
    <t>Disease resistance protein (TIR-NBS-LRR class) family [Source:UniProtKB/TrEMBL;Acc:Q9FKE3]</t>
  </si>
  <si>
    <t>AT5G11250</t>
  </si>
  <si>
    <t>Disease resistance protein (TIR-NBS-LRR class) [Source:UniProtKB/TrEMBL;Acc:Q9LFN1]</t>
  </si>
  <si>
    <t>AT4G16990</t>
  </si>
  <si>
    <t>RLM3</t>
  </si>
  <si>
    <t>disease resistance protein (TIR-NBS class), putative [Source:TAIR;Acc:AT4G16990]</t>
  </si>
  <si>
    <t>AT5G46450</t>
  </si>
  <si>
    <t>Disease resistance protein (TIR-NBS-LRR class) family [Source:UniProtKB/TrEMBL;Acc:Q9FHG0]</t>
  </si>
  <si>
    <t>AT5G45240</t>
  </si>
  <si>
    <t>Disease resistance protein (TIR-NBS-LRR class) [Source:UniProtKB/TrEMBL;Acc:F4KD49]</t>
  </si>
  <si>
    <t>AT5G46510</t>
  </si>
  <si>
    <t>Disease resistance protein (TIR-NBS-LRR class) family [Source:UniProtKB/TrEMBL;Acc:Q9FHF4]</t>
  </si>
  <si>
    <t>AT4G14370</t>
  </si>
  <si>
    <t>Disease resistance protein (TIR-NBS-LRR class) family [Source:TAIR;Acc:AT4G14370]</t>
  </si>
  <si>
    <t>AT5G45000</t>
  </si>
  <si>
    <t>Disease resistance protein (TIR-NBS-LRR class) family [Source:UniProtKB/TrEMBL;Acc:Q56XU3]</t>
  </si>
  <si>
    <t>AT5G18360</t>
  </si>
  <si>
    <t>Disease resistance protein (TIR-NBS-LRR class) family [Source:UniProtKB/TrEMBL;Acc:F4JWL8]</t>
  </si>
  <si>
    <t>AT1G63750</t>
  </si>
  <si>
    <t>Disease resistance protein (TIR-NBS-LRR class) family [Source:UniProtKB/TrEMBL;Acc:Q9CAE0]</t>
  </si>
  <si>
    <t>AT5G46270</t>
  </si>
  <si>
    <t>Disease resistance protein (TIR-NBS-LRR class) family [Source:TAIR;Acc:AT5G46270]</t>
  </si>
  <si>
    <t>AT2G14080</t>
  </si>
  <si>
    <t>Disease resistance protein (TIR-NBS-LRR class) family [Source:UniProtKB/TrEMBL;Acc:F4IFF6]</t>
  </si>
  <si>
    <t>AT4G23440</t>
  </si>
  <si>
    <t>Disease resistance protein (TIR-NBS class) [Source:UniProtKB/TrEMBL;Acc:O81740]</t>
  </si>
  <si>
    <t>AT5G41550</t>
  </si>
  <si>
    <t>Disease resistance protein (TIR-NBS-LRR class) family [Source:UniProtKB/TrEMBL;Acc:Q9FFS5]</t>
  </si>
  <si>
    <t>AT5G41750</t>
  </si>
  <si>
    <t>Disease resistance protein (TIR-NBS-LRR class) family [Source:UniProtKB/TrEMBL;Acc:Q9LSX5]</t>
  </si>
  <si>
    <t>AT1G72890</t>
  </si>
  <si>
    <t>Disease resistance protein (TIR-NBS class) [Source:UniProtKB/TrEMBL;Acc:F4IF04]</t>
  </si>
  <si>
    <t>AT5G36930</t>
  </si>
  <si>
    <t>Disease resistance protein (TIR-NBS-LRR class) family [Source:UniProtKB/TrEMBL;Acc:B3H776]</t>
  </si>
  <si>
    <t>AT1G66090</t>
  </si>
  <si>
    <t>Disease resistance protein (TIR-NBS class) [Source:UniProtKB/TrEMBL;Acc:Q9C515]</t>
  </si>
  <si>
    <t>AT2G17060</t>
  </si>
  <si>
    <t>Disease resistance protein (TIR-NBS-LRR class) family [Source:UniProtKB/TrEMBL;Acc:F4IMF2]</t>
  </si>
  <si>
    <t>AT5G41740</t>
  </si>
  <si>
    <t>Disease resistance protein (TIR-NBS-LRR class) family [Source:UniProtKB/TrEMBL;Acc:F4JYI4]</t>
  </si>
  <si>
    <t>AT4G16857</t>
  </si>
  <si>
    <t>Disease resistance protein (TIR-NBS-LRR class) family protein [Source:UniProtKB/TrEMBL;Acc:A0A1P8B877]</t>
  </si>
  <si>
    <t>AT3G45330</t>
  </si>
  <si>
    <t>LECRK11</t>
  </si>
  <si>
    <t>Putative L-type lectin-domain containing receptor kinase I.1 [Source:UniProtKB/Swiss-Prot;Acc:Q9M3E5]</t>
  </si>
  <si>
    <t>AT4G11480</t>
  </si>
  <si>
    <t>CRK32</t>
  </si>
  <si>
    <t>Putative cysteine-rich receptor-like protein kinase 32 [Source:UniProtKB/Swiss-Prot;Acc:Q9LDS6]</t>
  </si>
  <si>
    <t>AT3G45410</t>
  </si>
  <si>
    <t>LECRK13</t>
  </si>
  <si>
    <t>L-type lectin-domain containing receptor kinase I.3 [Source:UniProtKB/Swiss-Prot;Acc:Q9M3D8]</t>
  </si>
  <si>
    <t>AT4G04540</t>
  </si>
  <si>
    <t>CRK39</t>
  </si>
  <si>
    <t>Putative cysteine-rich receptor-like protein kinase 39 [Source:UniProtKB/Swiss-Prot;Acc:Q9SYS7]</t>
  </si>
  <si>
    <t>AT4G04490</t>
  </si>
  <si>
    <t>CRK36</t>
  </si>
  <si>
    <t>Cysteine-rich receptor-like protein kinase 36 [Source:UniProtKB/Swiss-Prot;Acc:Q9XEC6]</t>
  </si>
  <si>
    <t>AT4G23150</t>
  </si>
  <si>
    <t>CRK7</t>
  </si>
  <si>
    <t>Cysteine-rich receptor-like protein kinase 7 [Source:UniProtKB/Swiss-Prot;Acc:Q8L7G3]</t>
  </si>
  <si>
    <t>AT4G04500</t>
  </si>
  <si>
    <t>CRK37</t>
  </si>
  <si>
    <t>Cysteine-rich receptor-like protein kinase 37 [Source:UniProtKB/Swiss-Prot;Acc:Q9XEC7]</t>
  </si>
  <si>
    <t>AT5G65600</t>
  </si>
  <si>
    <t>LECRK92</t>
  </si>
  <si>
    <t>L-type lectin-domain containing receptor kinase IX.2 [Source:UniProtKB/Swiss-Prot;Acc:Q9LSL5]</t>
  </si>
  <si>
    <t>AT5G01550</t>
  </si>
  <si>
    <t>LECRKA4.2</t>
  </si>
  <si>
    <t>lectin receptor kinase a4.1 [Source:TAIR;Acc:AT5G01550]</t>
  </si>
  <si>
    <t>AT4G23310</t>
  </si>
  <si>
    <t>CRK23</t>
  </si>
  <si>
    <t>Putative cysteine-rich receptor-like protein kinase 23 [Source:UniProtKB/Swiss-Prot;Acc:O65482]</t>
  </si>
  <si>
    <t>AT4G23210</t>
  </si>
  <si>
    <t>CRK13</t>
  </si>
  <si>
    <t>Cysteine-rich receptor-like protein kinase 13 [Source:UniProtKB/Swiss-Prot;Acc:Q0PW40]</t>
  </si>
  <si>
    <t>AT4G38830</t>
  </si>
  <si>
    <t>CRK26</t>
  </si>
  <si>
    <t>Cysteine-rich receptor-like protein kinase 26 [Source:UniProtKB/Swiss-Prot;Acc:Q9T0J1]</t>
  </si>
  <si>
    <t>AT4G04510</t>
  </si>
  <si>
    <t>CRK38</t>
  </si>
  <si>
    <t>cysteine-rich RLK (RECEPTOR-like protein kinase) 38 [Source:TAIR;Acc:AT4G04510]</t>
  </si>
  <si>
    <t>AT4G23160</t>
  </si>
  <si>
    <t>CRK8</t>
  </si>
  <si>
    <t>cysteine-rich RLK (RECEPTOR-like protein kinase) 8 [Source:TAIR;Acc:AT4G23160]</t>
  </si>
  <si>
    <t>AT5G60280</t>
  </si>
  <si>
    <t>LECRK18</t>
  </si>
  <si>
    <t>L-type lectin-domain containing receptor kinase I.8 [Source:UniProtKB/Swiss-Prot;Acc:Q9LSR9]</t>
  </si>
  <si>
    <t>AT4G23140</t>
  </si>
  <si>
    <t>CRK6</t>
  </si>
  <si>
    <t>cysteine-rich RLK (RECEPTOR-like protein kinase) 6 [Source:TAIR;Acc:AT4G23140]</t>
  </si>
  <si>
    <t>AT4G23320</t>
  </si>
  <si>
    <t>CRK24</t>
  </si>
  <si>
    <t>cysteine-rich RLK (RECEPTOR-like protein kinase) 24 [Source:TAIR;Acc:AT4G23320]</t>
  </si>
  <si>
    <t>AT4G23200</t>
  </si>
  <si>
    <t>CRK12</t>
  </si>
  <si>
    <t>cysteine-rich RLK (RECEPTOR-like protein kinase) 12 [Source:TAIR;Acc:AT4G23200]</t>
  </si>
  <si>
    <t>AT4G23190</t>
  </si>
  <si>
    <t>CRK11</t>
  </si>
  <si>
    <t>Cysteine-rich receptor-like protein kinase 11 [Source:UniProtKB/Swiss-Prot;Acc:Q9ZP16]</t>
  </si>
  <si>
    <t>AT4G23230</t>
  </si>
  <si>
    <t>CRK15</t>
  </si>
  <si>
    <t>Cysteine-rich receptor-like protein kinase 15 [Source:UniProtKB/Swiss-Prot;Acc:Q8W4G6]</t>
  </si>
  <si>
    <t>AT3G59700</t>
  </si>
  <si>
    <t>LECRK55</t>
  </si>
  <si>
    <t>L-type lectin-domain containing receptor kinase V.5 [Source:UniProtKB/Swiss-Prot;Acc:Q96285]</t>
  </si>
  <si>
    <t>AT3G56760</t>
  </si>
  <si>
    <t>CDPK-related kinase 7 [Source:UniProtKB/Swiss-Prot;Acc:Q9LET1]</t>
  </si>
  <si>
    <t>AT4G11521</t>
  </si>
  <si>
    <t>CRK34</t>
  </si>
  <si>
    <t>Putative cysteine-rich receptor-like protein kinase 34 [Source:UniProtKB/Swiss-Prot;Acc:Q8LPI0]</t>
  </si>
  <si>
    <t>AT4G23270</t>
  </si>
  <si>
    <t>CRK19</t>
  </si>
  <si>
    <t>cysteine-rich RLK (RECEPTOR-like protein kinase) 19 [Source:TAIR;Acc:AT4G23270]</t>
  </si>
  <si>
    <t>AT4G04570</t>
  </si>
  <si>
    <t>CRK40</t>
  </si>
  <si>
    <t>Cysteine-rich receptor-like protein kinase 40 [Source:UniProtKB/Swiss-Prot;Acc:Q9SYS3]</t>
  </si>
  <si>
    <t>AT3G50530</t>
  </si>
  <si>
    <t>CRK</t>
  </si>
  <si>
    <t>CDPK-related kinase [Source:TAIR;Acc:AT3G50530]</t>
  </si>
  <si>
    <t>AT1G70520</t>
  </si>
  <si>
    <t>CRK2</t>
  </si>
  <si>
    <t>Cysteine-rich receptor-like protein kinase 2 [Source:UniProtKB/Swiss-Prot;Acc:Q9CAL3]</t>
  </si>
  <si>
    <t>AT4G11470</t>
  </si>
  <si>
    <t>CRK31</t>
  </si>
  <si>
    <t>cysteine-rich RLK (RECEPTOR-like protein kinase) 31 [Source:TAIR;Acc:AT4G11470]</t>
  </si>
  <si>
    <t>AT4G23300</t>
  </si>
  <si>
    <t>CRK22</t>
  </si>
  <si>
    <t>Cysteine-rich receptor-like protein kinase 22 [Source:UniProtKB/Swiss-Prot;Acc:Q6NQ87]</t>
  </si>
  <si>
    <t>AT5G40380</t>
  </si>
  <si>
    <t>CRK42</t>
  </si>
  <si>
    <t>Cysteine-rich receptor-like protein kinase 42 [Source:UniProtKB/Swiss-Prot;Acc:Q9FNE1]</t>
  </si>
  <si>
    <t>AT4G23180</t>
  </si>
  <si>
    <t>CRK10</t>
  </si>
  <si>
    <t>Cysteine-rich receptor-like protein kinase 10 [Source:UniProtKB/Swiss-Prot;Acc:Q8GYA4]</t>
  </si>
  <si>
    <t>AT4G00970</t>
  </si>
  <si>
    <t>CRK41</t>
  </si>
  <si>
    <t>Cysteine-rich receptor-like protein kinase 41 [Source:UniProtKB/Swiss-Prot;Acc:O23081]</t>
  </si>
  <si>
    <t>AT5G06690</t>
  </si>
  <si>
    <t>WCRKC1</t>
  </si>
  <si>
    <t>WCRKC thioredoxin 1 [Source:UniProtKB/TrEMBL;Acc:F4K3Y1]</t>
  </si>
  <si>
    <t>AT4G23290</t>
  </si>
  <si>
    <t>CRK21</t>
  </si>
  <si>
    <t>Cysteine-rich receptor-like protein kinase 21 [Source:UniProtKB/Swiss-Prot;Acc:Q3E9X6]</t>
  </si>
  <si>
    <t>Receptor like protein 22 [Source:UniProtKB/Swiss-Prot;Acc:O48851]</t>
  </si>
  <si>
    <t>Receptor-like protein 20 [Source:UniProtKB/Swiss-Prot;Acc:Q9SKK5]</t>
  </si>
  <si>
    <t>receptor like protein 11 [Source:TAIR;Acc:AT1G71390]</t>
  </si>
  <si>
    <t>Receptor like protein 39 [Source:UniProtKB/TrEMBL;Acc:A0A1I9LR86]</t>
  </si>
  <si>
    <t>Receptor like protein 41 [Source:UniProtKB/TrEMBL;Acc:A0A1I9LTP5]</t>
  </si>
  <si>
    <t>Receptor-like protein 30 [Source:UniProtKB/Swiss-Prot;Acc:Q9MA83]</t>
  </si>
  <si>
    <t>Receptor-like protein 52 [Source:UniProtKB/Swiss-Prot;Acc:Q7FZR1]</t>
  </si>
  <si>
    <t>receptor like protein 53 [Source:TAIR;Acc:AT5G27060]</t>
  </si>
  <si>
    <t>Receptor like protein 23 [Source:UniProtKB/Swiss-Prot;Acc:O48849]</t>
  </si>
  <si>
    <t>Receptor like protein 24 [Source:UniProtKB/Swiss-Prot;Acc:O49329]</t>
  </si>
  <si>
    <t>Receptor-like protein 38 [Source:UniProtKB/Swiss-Prot;Acc:Q9LS79]</t>
  </si>
  <si>
    <t>receptor like protein 2 [Source:TAIR;Acc:AT1G17240]</t>
  </si>
  <si>
    <t>Receptor-like protein 35 [Source:UniProtKB/Swiss-Prot;Acc:Q9SRL7]</t>
  </si>
  <si>
    <t>Receptor-like protein 42 [Source:UniProtKB/Swiss-Prot;Acc:Q9LJS0]</t>
  </si>
  <si>
    <t>Receptor-like protein 34 [Source:UniProtKB/Swiss-Prot;Acc:Q9SRL2]</t>
  </si>
  <si>
    <t>Receptor-like protein 43 [Source:UniProtKB/Swiss-Prot;Acc:Q9LJW7]</t>
  </si>
  <si>
    <t>Receptor-like protein 4 [Source:UniProtKB/Swiss-Prot;Acc:F4HWL3]</t>
  </si>
  <si>
    <t>Receptor like protein 27 [Source:UniProtKB/Swiss-Prot;Acc:F4IUU1]</t>
  </si>
  <si>
    <t>Receptor-like protein 19 [Source:UniProtKB/Swiss-Prot;Acc:Q9ZUK3]</t>
  </si>
  <si>
    <t>Receptor-like protein 51 [Source:UniProtKB/Swiss-Prot;Acc:Q9SN38]</t>
  </si>
  <si>
    <t>Receptor-like protein 31 [Source:UniProtKB/Swiss-Prot;Acc:Q8RX63]</t>
  </si>
  <si>
    <t>MoL9_12.value</t>
  </si>
  <si>
    <t>Leucine-rich repeat protein kinase family protein [Source:TAIR;Acc:AT1G51790]</t>
  </si>
  <si>
    <t>Probable LRR receptor-like serine/threonine-protein kinase At1g51820 [Source:UniProtKB/Swiss-Prot;Acc:C0LGG3]</t>
  </si>
  <si>
    <t>Leucine-rich repeat protein kinase family protein [Source:UniProtKB/TrEMBL;Acc:Q9SD64]</t>
  </si>
  <si>
    <t>Probable leucine-rich repeat receptor-like protein kinase At1g35710 [Source:UniProtKB/Swiss-Prot;Acc:Q9LP24]</t>
  </si>
  <si>
    <t>LRR XI-23</t>
  </si>
  <si>
    <t>Receptor-like protein kinase 7 [Source:UniProtKB/Swiss-Prot;Acc:F4I2N7]</t>
  </si>
  <si>
    <t>SOBIR1</t>
  </si>
  <si>
    <t>Leucine-rich repeat receptor-like serine/threonine/tyrosine-protein kinase SOBIR1 [Source:UniProtKB/Swiss-Prot;Acc:Q9SKB2]</t>
  </si>
  <si>
    <t>BAK1</t>
  </si>
  <si>
    <t>BRI1-associated receptor kinase [Source:UniProtKB/TrEMBL;Acc:F4JIX9]</t>
  </si>
  <si>
    <t>SERK4</t>
  </si>
  <si>
    <t>Somatic embryogenesis receptor kinase 4 [Source:UniProtKB/Swiss-Prot;Acc:Q9SKG5]</t>
  </si>
  <si>
    <t>AT2G32800</t>
  </si>
  <si>
    <t>LECRKS2</t>
  </si>
  <si>
    <t>Receptor like protein kinase S.2 [Source:UniProtKB/Swiss-Prot;Acc:O48837]</t>
  </si>
  <si>
    <t>AT4G23220</t>
  </si>
  <si>
    <t>CRK14</t>
  </si>
  <si>
    <t>Cysteine-rich receptor-like protein kinase 14 [Source:UniProtKB/Swiss-Prot;Acc:Q8H199]</t>
  </si>
  <si>
    <t>AT3G53810</t>
  </si>
  <si>
    <t>LECRK42</t>
  </si>
  <si>
    <t>L-type lectin-domain containing receptor kinase IV.2 [Source:UniProtKB/Swiss-Prot;Acc:Q9M345]</t>
  </si>
  <si>
    <t>AT4G04960</t>
  </si>
  <si>
    <t>LECRK71</t>
  </si>
  <si>
    <t>L-type lectin-domain containing receptor kinase VII.1 [Source:UniProtKB/Swiss-Prot;Acc:Q9S9U1]</t>
  </si>
  <si>
    <t>AT5G24430</t>
  </si>
  <si>
    <t>CRK4</t>
  </si>
  <si>
    <t>CDPK-related kinase 4 [Source:UniProtKB/Swiss-Prot;Acc:Q9FIM9]</t>
  </si>
  <si>
    <t>AT4G23170</t>
  </si>
  <si>
    <t>CRK9</t>
  </si>
  <si>
    <t>Putative cysteine-rich receptor-like protein kinase 9 [Source:UniProtKB/Swiss-Prot;Acc:O65469]</t>
  </si>
  <si>
    <t>Receptor-like protein 33 [Source:UniProtKB/Swiss-Prot;Acc:F4J8G2]</t>
  </si>
  <si>
    <t>AT3G04220</t>
  </si>
  <si>
    <t>Disease resistance protein (TIR-NBS-LRR class) family [Source:UniProtKB/TrEMBL;Acc:Q9M8X8]</t>
  </si>
  <si>
    <t>AT1G17600</t>
  </si>
  <si>
    <t>Disease resistance protein (TIR-NBS-LRR class) family [Source:UniProtKB/TrEMBL;Acc:F4I901]</t>
  </si>
  <si>
    <t>AT5G51630</t>
  </si>
  <si>
    <t>Disease resistance protein (TIR-NBS-LRR class) family [Source:UniProtKB/TrEMBL;Acc:Q0WPW2]</t>
  </si>
  <si>
    <t>AT5G58120</t>
  </si>
  <si>
    <t>Disease resistance protein (TIR-NBS-LRR class) family [Source:UniProtKB/TrEMBL;Acc:Q9FGT2]</t>
  </si>
  <si>
    <t>AT1G31540</t>
  </si>
  <si>
    <t>Disease resistance protein (TIR-NBS-LRR class) family [Source:UniProtKB/TrEMBL;Acc:F4I9F1]</t>
  </si>
  <si>
    <t>AT5G46520</t>
  </si>
  <si>
    <t>Disease resistance protein (TIR-NBS-LRR class) family [Source:TAIR;Acc:AT5G46520]</t>
  </si>
  <si>
    <t>AT3G44400</t>
  </si>
  <si>
    <t>Disease resistance protein (TIR-NBS-LRR class) family [Source:UniProtKB/TrEMBL;Acc:Q9M285]</t>
  </si>
  <si>
    <r>
      <t>log</t>
    </r>
    <r>
      <rPr>
        <b/>
        <vertAlign val="subscript"/>
        <sz val="12"/>
        <color theme="1"/>
        <rFont val="Times New Roman"/>
        <family val="1"/>
      </rPr>
      <t xml:space="preserve">2 </t>
    </r>
    <r>
      <rPr>
        <b/>
        <sz val="12"/>
        <color theme="1"/>
        <rFont val="Times New Roman"/>
        <family val="1"/>
      </rPr>
      <t>fold-change</t>
    </r>
  </si>
  <si>
    <t>Significance</t>
  </si>
  <si>
    <t>Gene name</t>
  </si>
  <si>
    <t>Gene description</t>
  </si>
  <si>
    <t>AT5G38350</t>
  </si>
  <si>
    <t>Disease resistance protein (NBS-LRR class) family [Source:UniProtKB/TrEMBL;Acc:Q9FF28]</t>
  </si>
  <si>
    <t>AT1G59780</t>
  </si>
  <si>
    <t>Putative disease resistance protein At1g59780 [Source:UniProtKB/Swiss-Prot;Acc:Q9XIF0]</t>
  </si>
  <si>
    <t>AT5G38344</t>
  </si>
  <si>
    <t>Similarity to disease resistance protein [Source:UniProtKB/TrEMBL;Acc:Q9FKM8]</t>
  </si>
  <si>
    <t>AT4G11170</t>
  </si>
  <si>
    <t>Putative disease resistance protein At4g11170 [Source:UniProtKB/Swiss-Prot;Acc:O82500]</t>
  </si>
  <si>
    <t>AT5G66890</t>
  </si>
  <si>
    <t>Probable disease resistance protein At5g66890 [Source:UniProtKB/Swiss-Prot;Acc:Q9FKZ2]</t>
  </si>
  <si>
    <t>AT1G57630</t>
  </si>
  <si>
    <t>Disease resistance protein RPP1-WsB, putative [Source:UniProtKB/TrEMBL;Acc:Q9FVT9]</t>
  </si>
  <si>
    <t>AT1G58390</t>
  </si>
  <si>
    <t>Probable disease resistance protein At1g58390 [Source:UniProtKB/Swiss-Prot;Acc:Q8W474]</t>
  </si>
  <si>
    <t>AT4G13820</t>
  </si>
  <si>
    <t>Disease resistance like protein [Source:UniProtKB/TrEMBL;Acc:Q8RXQ6]</t>
  </si>
  <si>
    <t>AT1G12290</t>
  </si>
  <si>
    <t>Probable disease resistance protein At1g12290 [Source:UniProtKB/Swiss-Prot;Acc:P60839]</t>
  </si>
  <si>
    <t>AT1G72900</t>
  </si>
  <si>
    <t>Similar to part of disease resistance protein [Source:UniProtKB/TrEMBL;Acc:Q9SSN6]</t>
  </si>
  <si>
    <t>AT3G14470</t>
  </si>
  <si>
    <t>RPPL1</t>
  </si>
  <si>
    <t>Putative disease resistance RPP13-like protein 1 [Source:UniProtKB/Swiss-Prot;Acc:Q9LRR4]</t>
  </si>
  <si>
    <t>AT5G66910</t>
  </si>
  <si>
    <t>Probable disease resistance protein At5g66910 [Source:UniProtKB/Swiss-Prot;Acc:Q9FKZ0]</t>
  </si>
  <si>
    <t>AT5G40060</t>
  </si>
  <si>
    <t>Disease resistance protein (NBS-LRR class) family [Source:UniProtKB/TrEMBL;Acc:F4KFY1]</t>
  </si>
  <si>
    <t>AT5G45250</t>
  </si>
  <si>
    <t>RPS4</t>
  </si>
  <si>
    <t>Disease resistance protein RPS4 [Source:UniProtKB/Swiss-Prot;Acc:Q9XGM3]</t>
  </si>
  <si>
    <t>AT3G50950</t>
  </si>
  <si>
    <t>RPP13L4</t>
  </si>
  <si>
    <t>Disease resistance RPP13-like protein 4 [Source:UniProtKB/Swiss-Prot;Acc:Q38834]</t>
  </si>
  <si>
    <t>AT5G44510</t>
  </si>
  <si>
    <t>TAO1</t>
  </si>
  <si>
    <t>Disease resistance protein TAO1 [Source:UniProtKB/Swiss-Prot;Acc:Q9FI14]</t>
  </si>
  <si>
    <t>AT4G16950</t>
  </si>
  <si>
    <t>RPP5</t>
  </si>
  <si>
    <t>Disease resistance protein RPP5 [Source:UniProtKB/Swiss-Prot;Acc:F4JNB7]</t>
  </si>
  <si>
    <t>AT3G07040</t>
  </si>
  <si>
    <t>RPM1</t>
  </si>
  <si>
    <t>Disease resistance protein RPM1 [Source:UniProtKB/Swiss-Prot;Acc:Q39214]</t>
  </si>
  <si>
    <t>AT5G48620</t>
  </si>
  <si>
    <t>RPP8L4</t>
  </si>
  <si>
    <t>Probable disease resistance RPP8-like protein 4 [Source:UniProtKB/Swiss-Prot;Acc:Q9FJK8]</t>
  </si>
  <si>
    <t>AT1G15890</t>
  </si>
  <si>
    <t>Probable disease resistance protein At1g15890 [Source:UniProtKB/Swiss-Prot;Acc:Q9LMP6]</t>
  </si>
  <si>
    <t>AT4G19500</t>
  </si>
  <si>
    <t>RPP2A</t>
  </si>
  <si>
    <t>Disease resistance protein RPP2A [Source:UniProtKB/Swiss-Prot;Acc:F4JT78]</t>
  </si>
  <si>
    <t>AT1G53350</t>
  </si>
  <si>
    <t>RPP8L2</t>
  </si>
  <si>
    <t>Probable disease resistance RPP8-like protein 2 [Source:UniProtKB/Swiss-Prot;Acc:P0C8S1]</t>
  </si>
  <si>
    <t>AT4G19060</t>
  </si>
  <si>
    <t>Probable disease resistance protein At4g19060 [Source:UniProtKB/Swiss-Prot;Acc:Q84WD3]</t>
  </si>
  <si>
    <t>AT1G12220</t>
  </si>
  <si>
    <t>RPS5</t>
  </si>
  <si>
    <t>Disease resistance protein [Source:UniProtKB/TrEMBL;Acc:Q56YM8]</t>
  </si>
  <si>
    <t>AT1G59620</t>
  </si>
  <si>
    <t>CW9</t>
  </si>
  <si>
    <t>Disease resistance protein (CC-NBS-LRR class) family [Source:TAIR;Acc:AT1G59620]</t>
  </si>
  <si>
    <t>AT5G43470</t>
  </si>
  <si>
    <t>RPP8</t>
  </si>
  <si>
    <t>Disease resistance protein RPP8 [Source:UniProtKB/Swiss-Prot;Acc:Q8W4J9]</t>
  </si>
  <si>
    <t>AT5G43740</t>
  </si>
  <si>
    <t>Probable disease resistance protein At5g43740 [Source:UniProtKB/Swiss-Prot;Acc:Q9FG90]</t>
  </si>
  <si>
    <t>AT5G63020</t>
  </si>
  <si>
    <t>Probable disease resistance protein At5g63020 [Source:UniProtKB/Swiss-Prot;Acc:Q8RXS5]</t>
  </si>
  <si>
    <t>AT1G61190</t>
  </si>
  <si>
    <t>Probable disease resistance protein At1g61190 [Source:UniProtKB/Swiss-Prot;Acc:O22727]</t>
  </si>
  <si>
    <t>AT1G12280</t>
  </si>
  <si>
    <t>SUMM2</t>
  </si>
  <si>
    <t>Disease resistance protein SUMM2 [Source:UniProtKB/Swiss-Prot;Acc:P60838]</t>
  </si>
  <si>
    <t>AT1G63360</t>
  </si>
  <si>
    <t>Probable disease resistance protein At1g63360 [Source:UniProtKB/Swiss-Prot;Acc:Q9SH22]</t>
  </si>
  <si>
    <t>AT5G45490</t>
  </si>
  <si>
    <t>Probable disease resistance protein At5g45490 [Source:UniProtKB/Swiss-Prot;Acc:Q9FHI7]</t>
  </si>
  <si>
    <t>AT1G63880</t>
  </si>
  <si>
    <t>RLM1B</t>
  </si>
  <si>
    <t>Disease resistance protein RML1B [Source:UniProtKB/Swiss-Prot;Acc:Q9CAK1]</t>
  </si>
  <si>
    <t>AT1G56510</t>
  </si>
  <si>
    <t>ADR2</t>
  </si>
  <si>
    <t>Disease resistance protein ADR2 [Source:UniProtKB/Swiss-Prot;Acc:Q9C7X0]</t>
  </si>
  <si>
    <t>AT2G34930</t>
  </si>
  <si>
    <t>Disease resistance family protein / LRR family protein [Source:UniProtKB/TrEMBL;Acc:O64757]</t>
  </si>
  <si>
    <t>AT1G62630</t>
  </si>
  <si>
    <t>Probable disease resistance protein At1g62630 [Source:UniProtKB/Swiss-Prot;Acc:Q9SI85]</t>
  </si>
  <si>
    <t>AT1G61300</t>
  </si>
  <si>
    <t>Probable disease resistance protein At1g61300 [Source:UniProtKB/Swiss-Prot;Acc:O64790]</t>
  </si>
  <si>
    <t>AT1G59218</t>
  </si>
  <si>
    <t>RF9</t>
  </si>
  <si>
    <t>Probable disease resistance protein RDL6 [Source:UniProtKB/Swiss-Prot;Acc:P0DI18]</t>
  </si>
  <si>
    <t>AT1G33560</t>
  </si>
  <si>
    <t>ADR1</t>
  </si>
  <si>
    <t>Disease resistance protein ADR1 [Source:UniProtKB/Swiss-Prot;Acc:Q9FW44]</t>
  </si>
  <si>
    <t>AT1G63350</t>
  </si>
  <si>
    <t>Disease resistance protein (CC-NBS-LRR class) family [Source:TAIR;Acc:AT1G63350]</t>
  </si>
  <si>
    <t>AT3G14460</t>
  </si>
  <si>
    <t>Putative disease resistance protein At3g14460 [Source:UniProtKB/Swiss-Prot;Acc:Q9LRR5]</t>
  </si>
  <si>
    <r>
      <rPr>
        <b/>
        <sz val="14"/>
        <color theme="1"/>
        <rFont val="Times New Roman"/>
        <family val="1"/>
      </rPr>
      <t>Table S6</t>
    </r>
    <r>
      <rPr>
        <sz val="14"/>
        <color theme="1"/>
        <rFont val="Times New Roman"/>
        <family val="1"/>
      </rPr>
      <t>. List of differential expressed genes (DEG. padjust value &lt; 0.05) within functional categories. Values represent the mean values (FPKM) from three biological replicates per condition. De (DEX-treated plants), Mo (Mock-treated plants), WT (wild-type plants), L9 (BIR1 L9 transgenic plants), _12 (12 days of treatment)</t>
    </r>
  </si>
  <si>
    <r>
      <rPr>
        <b/>
        <sz val="14"/>
        <color theme="1"/>
        <rFont val="Times New Roman"/>
        <family val="1"/>
      </rPr>
      <t>Table S7</t>
    </r>
    <r>
      <rPr>
        <sz val="14"/>
        <color theme="1"/>
        <rFont val="Times New Roman"/>
        <family val="1"/>
      </rPr>
      <t>. List of differential expressed genes (DEG. padjust value &lt; 0.05) within functional categories. Values represent the mean values (FPKM) from three biological replicates per condition. De (DEX-treated plants), Mo (Mock-treated plants), WT (wild-type plants), L9 (BIR1 L9 transgenic plants), _12 (12 days of treatmen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2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6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6" fillId="0" borderId="0" xfId="0" applyFont="1" applyAlignment="1">
      <alignment horizontal="left" vertical="center" wrapText="1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B672B-363D-B544-B990-46C14225608B}">
  <dimension ref="A1:I243"/>
  <sheetViews>
    <sheetView workbookViewId="0">
      <selection sqref="A1:I1"/>
    </sheetView>
  </sheetViews>
  <sheetFormatPr baseColWidth="10" defaultRowHeight="16" x14ac:dyDescent="0.2"/>
  <cols>
    <col min="1" max="1" width="15.83203125" style="1" customWidth="1"/>
    <col min="2" max="8" width="17.83203125" style="1" customWidth="1"/>
    <col min="9" max="9" width="99.6640625" style="1" customWidth="1"/>
  </cols>
  <sheetData>
    <row r="1" spans="1:9" ht="46" customHeight="1" x14ac:dyDescent="0.2">
      <c r="A1" s="12" t="s">
        <v>577</v>
      </c>
      <c r="B1" s="12"/>
      <c r="C1" s="12"/>
      <c r="D1" s="12"/>
      <c r="E1" s="12"/>
      <c r="F1" s="12"/>
      <c r="G1" s="12"/>
      <c r="H1" s="12"/>
      <c r="I1" s="12"/>
    </row>
    <row r="4" spans="1:9" s="3" customFormat="1" ht="29" customHeight="1" x14ac:dyDescent="0.2">
      <c r="A4" s="4" t="s">
        <v>134</v>
      </c>
      <c r="B4" s="4" t="s">
        <v>135</v>
      </c>
      <c r="C4" s="4" t="s">
        <v>136</v>
      </c>
      <c r="D4" s="4" t="s">
        <v>474</v>
      </c>
      <c r="E4" s="5" t="s">
        <v>137</v>
      </c>
      <c r="F4" s="5" t="s">
        <v>138</v>
      </c>
      <c r="G4" s="4" t="s">
        <v>475</v>
      </c>
      <c r="H4" s="4" t="s">
        <v>476</v>
      </c>
      <c r="I4" s="4" t="s">
        <v>477</v>
      </c>
    </row>
    <row r="5" spans="1:9" x14ac:dyDescent="0.2">
      <c r="A5" s="1" t="s">
        <v>69</v>
      </c>
      <c r="B5" s="1">
        <v>7084.3046439999998</v>
      </c>
      <c r="C5" s="1">
        <v>48.292879589999998</v>
      </c>
      <c r="D5" s="1">
        <v>7.1966720879999997</v>
      </c>
      <c r="E5" s="6">
        <v>6.8099999999999998E-47</v>
      </c>
      <c r="F5" s="6">
        <v>7.9199999999999997E-43</v>
      </c>
      <c r="G5" s="1" t="s">
        <v>139</v>
      </c>
      <c r="H5" s="1" t="s">
        <v>140</v>
      </c>
      <c r="I5" s="1" t="s">
        <v>141</v>
      </c>
    </row>
    <row r="6" spans="1:9" x14ac:dyDescent="0.2">
      <c r="A6" s="1" t="s">
        <v>7</v>
      </c>
      <c r="B6" s="1">
        <v>26.915334980000001</v>
      </c>
      <c r="C6" s="1">
        <v>0.67503718499999998</v>
      </c>
      <c r="D6" s="1">
        <v>5.31742267</v>
      </c>
      <c r="E6" s="6">
        <v>6.89E-20</v>
      </c>
      <c r="F6" s="6">
        <v>1.96E-17</v>
      </c>
      <c r="G6" s="1" t="s">
        <v>139</v>
      </c>
      <c r="H6" s="1" t="s">
        <v>142</v>
      </c>
      <c r="I6" s="1" t="s">
        <v>143</v>
      </c>
    </row>
    <row r="7" spans="1:9" x14ac:dyDescent="0.2">
      <c r="A7" s="1" t="s">
        <v>8</v>
      </c>
      <c r="B7" s="1">
        <v>0.43087128200000002</v>
      </c>
      <c r="C7" s="1">
        <v>1.5554515999999999E-2</v>
      </c>
      <c r="D7" s="1">
        <v>4.7947848569999998</v>
      </c>
      <c r="E7" s="6">
        <v>2.6299999999999999E-5</v>
      </c>
      <c r="F7" s="1">
        <v>2.2207800000000001E-4</v>
      </c>
      <c r="G7" s="1" t="s">
        <v>139</v>
      </c>
      <c r="H7" s="1" t="s">
        <v>8</v>
      </c>
      <c r="I7" s="1" t="s">
        <v>144</v>
      </c>
    </row>
    <row r="8" spans="1:9" x14ac:dyDescent="0.2">
      <c r="A8" s="1" t="s">
        <v>71</v>
      </c>
      <c r="B8" s="1">
        <v>21.441661809999999</v>
      </c>
      <c r="C8" s="1">
        <v>1.2104939560000001</v>
      </c>
      <c r="D8" s="1">
        <v>4.1468452070000001</v>
      </c>
      <c r="E8" s="6">
        <v>2.8100000000000003E-17</v>
      </c>
      <c r="F8" s="6">
        <v>5.1799999999999998E-15</v>
      </c>
      <c r="G8" s="1" t="s">
        <v>139</v>
      </c>
      <c r="H8" s="1" t="s">
        <v>145</v>
      </c>
      <c r="I8" s="1" t="s">
        <v>146</v>
      </c>
    </row>
    <row r="9" spans="1:9" x14ac:dyDescent="0.2">
      <c r="A9" s="1" t="s">
        <v>6</v>
      </c>
      <c r="B9" s="1">
        <v>22.497219579999999</v>
      </c>
      <c r="C9" s="1">
        <v>1.6488962469999999</v>
      </c>
      <c r="D9" s="1">
        <v>3.770298344</v>
      </c>
      <c r="E9" s="6">
        <v>5.3199999999999999E-12</v>
      </c>
      <c r="F9" s="6">
        <v>3.1799999999999999E-10</v>
      </c>
      <c r="G9" s="1" t="s">
        <v>139</v>
      </c>
      <c r="H9" s="1" t="s">
        <v>6</v>
      </c>
      <c r="I9" s="1" t="s">
        <v>147</v>
      </c>
    </row>
    <row r="10" spans="1:9" x14ac:dyDescent="0.2">
      <c r="A10" s="1" t="s">
        <v>5</v>
      </c>
      <c r="B10" s="1">
        <v>5.6692266570000003</v>
      </c>
      <c r="C10" s="1">
        <v>0.52870456099999996</v>
      </c>
      <c r="D10" s="1">
        <v>3.4230091919999999</v>
      </c>
      <c r="E10" s="6">
        <v>1.96E-8</v>
      </c>
      <c r="F10" s="6">
        <v>4.89E-7</v>
      </c>
      <c r="G10" s="1" t="s">
        <v>139</v>
      </c>
      <c r="H10" s="1" t="s">
        <v>5</v>
      </c>
      <c r="I10" s="1" t="s">
        <v>148</v>
      </c>
    </row>
    <row r="11" spans="1:9" x14ac:dyDescent="0.2">
      <c r="A11" s="1" t="s">
        <v>20</v>
      </c>
      <c r="B11" s="1">
        <v>5.4579104379999999</v>
      </c>
      <c r="C11" s="1">
        <v>0.77772579500000005</v>
      </c>
      <c r="D11" s="1">
        <v>2.811407548</v>
      </c>
      <c r="E11" s="6">
        <v>7.8700000000000003E-9</v>
      </c>
      <c r="F11" s="6">
        <v>2.2000000000000001E-7</v>
      </c>
      <c r="G11" s="1" t="s">
        <v>139</v>
      </c>
      <c r="H11" s="1" t="s">
        <v>149</v>
      </c>
      <c r="I11" s="1" t="s">
        <v>150</v>
      </c>
    </row>
    <row r="12" spans="1:9" x14ac:dyDescent="0.2">
      <c r="A12" s="1" t="s">
        <v>2</v>
      </c>
      <c r="B12" s="1">
        <v>8.0784839680000005</v>
      </c>
      <c r="C12" s="1">
        <v>1.4426523170000001</v>
      </c>
      <c r="D12" s="1">
        <v>2.4857265549999998</v>
      </c>
      <c r="E12" s="6">
        <v>9.6800000000000009E-7</v>
      </c>
      <c r="F12" s="6">
        <v>1.38E-5</v>
      </c>
      <c r="G12" s="1" t="s">
        <v>139</v>
      </c>
      <c r="H12" s="1" t="s">
        <v>151</v>
      </c>
      <c r="I12" s="1" t="s">
        <v>152</v>
      </c>
    </row>
    <row r="13" spans="1:9" x14ac:dyDescent="0.2">
      <c r="A13" s="1" t="s">
        <v>22</v>
      </c>
      <c r="B13" s="1">
        <v>14.00990416</v>
      </c>
      <c r="C13" s="1">
        <v>2.6276141810000002</v>
      </c>
      <c r="D13" s="1">
        <v>2.4148331070000002</v>
      </c>
      <c r="E13" s="6">
        <v>5.8000000000000003E-8</v>
      </c>
      <c r="F13" s="6">
        <v>1.2500000000000001E-6</v>
      </c>
      <c r="G13" s="1" t="s">
        <v>139</v>
      </c>
      <c r="H13" s="1" t="s">
        <v>22</v>
      </c>
      <c r="I13" s="1" t="s">
        <v>153</v>
      </c>
    </row>
    <row r="14" spans="1:9" x14ac:dyDescent="0.2">
      <c r="A14" s="1" t="s">
        <v>10</v>
      </c>
      <c r="B14" s="1">
        <v>13.381283290000001</v>
      </c>
      <c r="C14" s="1">
        <v>3.9608065479999999</v>
      </c>
      <c r="D14" s="1">
        <v>1.756703007</v>
      </c>
      <c r="E14" s="6">
        <v>6.1999999999999999E-6</v>
      </c>
      <c r="F14" s="6">
        <v>6.6099999999999994E-5</v>
      </c>
      <c r="G14" s="1" t="s">
        <v>139</v>
      </c>
      <c r="H14" s="1" t="s">
        <v>10</v>
      </c>
      <c r="I14" s="1" t="s">
        <v>154</v>
      </c>
    </row>
    <row r="15" spans="1:9" x14ac:dyDescent="0.2">
      <c r="A15" s="1" t="s">
        <v>27</v>
      </c>
      <c r="B15" s="1">
        <v>11.944674170000001</v>
      </c>
      <c r="C15" s="1">
        <v>4.5421045229999999</v>
      </c>
      <c r="D15" s="1">
        <v>1.395193892</v>
      </c>
      <c r="E15" s="1">
        <v>7.9893599999999998E-4</v>
      </c>
      <c r="F15" s="1">
        <v>3.8256499999999999E-3</v>
      </c>
      <c r="G15" s="1" t="s">
        <v>139</v>
      </c>
      <c r="H15" s="1" t="s">
        <v>27</v>
      </c>
      <c r="I15" s="1" t="s">
        <v>155</v>
      </c>
    </row>
    <row r="16" spans="1:9" x14ac:dyDescent="0.2">
      <c r="A16" s="1" t="s">
        <v>31</v>
      </c>
      <c r="B16" s="1">
        <v>1.1412640380000001</v>
      </c>
      <c r="C16" s="1">
        <v>0.44152141499999997</v>
      </c>
      <c r="D16" s="1">
        <v>1.3722968090000001</v>
      </c>
      <c r="E16" s="1">
        <v>4.7238690000000003E-3</v>
      </c>
      <c r="F16" s="1">
        <v>1.7119977000000001E-2</v>
      </c>
      <c r="G16" s="1" t="s">
        <v>139</v>
      </c>
      <c r="H16" s="1" t="s">
        <v>31</v>
      </c>
      <c r="I16" s="1" t="s">
        <v>156</v>
      </c>
    </row>
    <row r="17" spans="1:9" x14ac:dyDescent="0.2">
      <c r="A17" s="1" t="s">
        <v>24</v>
      </c>
      <c r="B17" s="1">
        <v>3.803074085</v>
      </c>
      <c r="C17" s="1">
        <v>1.5431509430000001</v>
      </c>
      <c r="D17" s="1">
        <v>1.302127249</v>
      </c>
      <c r="E17" s="1">
        <v>7.4115499999999996E-4</v>
      </c>
      <c r="F17" s="1">
        <v>3.5993420000000002E-3</v>
      </c>
      <c r="G17" s="1" t="s">
        <v>139</v>
      </c>
      <c r="H17" s="1" t="s">
        <v>24</v>
      </c>
      <c r="I17" s="1" t="s">
        <v>157</v>
      </c>
    </row>
    <row r="18" spans="1:9" x14ac:dyDescent="0.2">
      <c r="A18" s="1" t="s">
        <v>52</v>
      </c>
      <c r="B18" s="1">
        <v>2.2081336619999998</v>
      </c>
      <c r="C18" s="1">
        <v>0.90947256600000004</v>
      </c>
      <c r="D18" s="1">
        <v>1.2810170080000001</v>
      </c>
      <c r="E18" s="1">
        <v>2.195888E-3</v>
      </c>
      <c r="F18" s="1">
        <v>9.0061220000000001E-3</v>
      </c>
      <c r="G18" s="1" t="s">
        <v>139</v>
      </c>
      <c r="H18" s="1" t="s">
        <v>52</v>
      </c>
      <c r="I18" s="1" t="s">
        <v>158</v>
      </c>
    </row>
    <row r="19" spans="1:9" x14ac:dyDescent="0.2">
      <c r="A19" s="1" t="s">
        <v>18</v>
      </c>
      <c r="B19" s="1">
        <v>22.313959189999999</v>
      </c>
      <c r="C19" s="1">
        <v>9.4828593560000005</v>
      </c>
      <c r="D19" s="1">
        <v>1.2347576680000001</v>
      </c>
      <c r="E19" s="1">
        <v>1.99977E-4</v>
      </c>
      <c r="F19" s="1">
        <v>1.2094790000000001E-3</v>
      </c>
      <c r="G19" s="1" t="s">
        <v>139</v>
      </c>
      <c r="H19" s="1" t="s">
        <v>159</v>
      </c>
      <c r="I19" s="1" t="s">
        <v>160</v>
      </c>
    </row>
    <row r="20" spans="1:9" x14ac:dyDescent="0.2">
      <c r="A20" s="1" t="s">
        <v>0</v>
      </c>
      <c r="B20" s="1">
        <v>2.324814634</v>
      </c>
      <c r="C20" s="1">
        <v>1.004268918</v>
      </c>
      <c r="D20" s="1">
        <v>1.213085049</v>
      </c>
      <c r="E20" s="1">
        <v>1.8030019999999999E-3</v>
      </c>
      <c r="F20" s="1">
        <v>7.602475E-3</v>
      </c>
      <c r="G20" s="1" t="s">
        <v>139</v>
      </c>
      <c r="H20" s="1" t="s">
        <v>0</v>
      </c>
      <c r="I20" s="1" t="s">
        <v>161</v>
      </c>
    </row>
    <row r="21" spans="1:9" x14ac:dyDescent="0.2">
      <c r="A21" s="1" t="s">
        <v>79</v>
      </c>
      <c r="B21" s="1">
        <v>8.7836639719999994</v>
      </c>
      <c r="C21" s="1">
        <v>3.850189415</v>
      </c>
      <c r="D21" s="1">
        <v>1.1902364969999999</v>
      </c>
      <c r="E21" s="6">
        <v>5.38E-5</v>
      </c>
      <c r="F21" s="1">
        <v>4.0545199999999999E-4</v>
      </c>
      <c r="G21" s="1" t="s">
        <v>139</v>
      </c>
      <c r="H21" s="1" t="s">
        <v>79</v>
      </c>
      <c r="I21" s="1" t="s">
        <v>162</v>
      </c>
    </row>
    <row r="22" spans="1:9" x14ac:dyDescent="0.2">
      <c r="A22" s="1" t="s">
        <v>77</v>
      </c>
      <c r="B22" s="1">
        <v>6.2144409390000002</v>
      </c>
      <c r="C22" s="1">
        <v>2.8552743760000001</v>
      </c>
      <c r="D22" s="1">
        <v>1.1224456549999999</v>
      </c>
      <c r="E22" s="1">
        <v>2.5827100000000002E-4</v>
      </c>
      <c r="F22" s="1">
        <v>1.4974299999999999E-3</v>
      </c>
      <c r="G22" s="1" t="s">
        <v>139</v>
      </c>
      <c r="H22" s="1" t="s">
        <v>77</v>
      </c>
      <c r="I22" s="1" t="s">
        <v>163</v>
      </c>
    </row>
    <row r="23" spans="1:9" x14ac:dyDescent="0.2">
      <c r="A23" s="1" t="s">
        <v>73</v>
      </c>
      <c r="B23" s="1">
        <v>0.51895783399999995</v>
      </c>
      <c r="C23" s="1">
        <v>0.238636512</v>
      </c>
      <c r="D23" s="1">
        <v>1.1196947260000001</v>
      </c>
      <c r="E23" s="1">
        <v>4.3440989999999997E-3</v>
      </c>
      <c r="F23" s="1">
        <v>1.5939781E-2</v>
      </c>
      <c r="G23" s="1" t="s">
        <v>139</v>
      </c>
      <c r="H23" s="1" t="s">
        <v>164</v>
      </c>
      <c r="I23" s="1" t="s">
        <v>165</v>
      </c>
    </row>
    <row r="24" spans="1:9" x14ac:dyDescent="0.2">
      <c r="A24" s="1" t="s">
        <v>33</v>
      </c>
      <c r="B24" s="1">
        <v>4.3563478199999999</v>
      </c>
      <c r="C24" s="1">
        <v>2.0589109360000002</v>
      </c>
      <c r="D24" s="1">
        <v>1.0820948319999999</v>
      </c>
      <c r="E24" s="1">
        <v>5.00626E-4</v>
      </c>
      <c r="F24" s="1">
        <v>2.5919150000000002E-3</v>
      </c>
      <c r="G24" s="1" t="s">
        <v>139</v>
      </c>
      <c r="H24" s="1" t="s">
        <v>166</v>
      </c>
      <c r="I24" s="1" t="s">
        <v>167</v>
      </c>
    </row>
    <row r="25" spans="1:9" x14ac:dyDescent="0.2">
      <c r="A25" s="1" t="s">
        <v>67</v>
      </c>
      <c r="B25" s="1">
        <v>3.4234095249999998</v>
      </c>
      <c r="C25" s="1">
        <v>1.6268044559999999</v>
      </c>
      <c r="D25" s="1">
        <v>1.074029401</v>
      </c>
      <c r="E25" s="1">
        <v>6.6142600000000001E-4</v>
      </c>
      <c r="F25" s="1">
        <v>3.2757350000000001E-3</v>
      </c>
      <c r="G25" s="1" t="s">
        <v>139</v>
      </c>
      <c r="H25" s="1" t="s">
        <v>67</v>
      </c>
      <c r="I25" s="1" t="s">
        <v>168</v>
      </c>
    </row>
    <row r="26" spans="1:9" x14ac:dyDescent="0.2">
      <c r="A26" s="1" t="s">
        <v>12</v>
      </c>
      <c r="B26" s="1">
        <v>16.233070649999998</v>
      </c>
      <c r="C26" s="1">
        <v>7.9118163160000003</v>
      </c>
      <c r="D26" s="1">
        <v>1.0371834630000001</v>
      </c>
      <c r="E26" s="1">
        <v>7.5449949999999997E-3</v>
      </c>
      <c r="F26" s="1">
        <v>2.5237117999999999E-2</v>
      </c>
      <c r="G26" s="1" t="s">
        <v>139</v>
      </c>
      <c r="H26" s="1" t="s">
        <v>12</v>
      </c>
      <c r="I26" s="1" t="s">
        <v>169</v>
      </c>
    </row>
    <row r="27" spans="1:9" x14ac:dyDescent="0.2">
      <c r="A27" s="1" t="s">
        <v>32</v>
      </c>
      <c r="B27" s="1">
        <v>5.4113565279999998</v>
      </c>
      <c r="C27" s="1">
        <v>2.7191181200000001</v>
      </c>
      <c r="D27" s="1">
        <v>0.99337383999999995</v>
      </c>
      <c r="E27" s="1">
        <v>7.5902849999999996E-3</v>
      </c>
      <c r="F27" s="1">
        <v>2.5370373000000002E-2</v>
      </c>
      <c r="G27" s="1" t="s">
        <v>139</v>
      </c>
      <c r="H27" s="1" t="s">
        <v>170</v>
      </c>
      <c r="I27" s="1" t="s">
        <v>171</v>
      </c>
    </row>
    <row r="28" spans="1:9" x14ac:dyDescent="0.2">
      <c r="A28" s="1" t="s">
        <v>26</v>
      </c>
      <c r="B28" s="1">
        <v>15.55938971</v>
      </c>
      <c r="C28" s="1">
        <v>8.0202186490000003</v>
      </c>
      <c r="D28" s="1">
        <v>0.95626275400000005</v>
      </c>
      <c r="E28" s="1">
        <v>5.158373E-3</v>
      </c>
      <c r="F28" s="1">
        <v>1.8445598000000001E-2</v>
      </c>
      <c r="G28" s="1" t="s">
        <v>139</v>
      </c>
      <c r="H28" s="1" t="s">
        <v>172</v>
      </c>
      <c r="I28" s="1" t="s">
        <v>173</v>
      </c>
    </row>
    <row r="29" spans="1:9" x14ac:dyDescent="0.2">
      <c r="A29" s="1" t="s">
        <v>17</v>
      </c>
      <c r="B29" s="1">
        <v>8.5925698179999994</v>
      </c>
      <c r="C29" s="1">
        <v>4.4641896330000002</v>
      </c>
      <c r="D29" s="1">
        <v>0.94539668799999999</v>
      </c>
      <c r="E29" s="1">
        <v>3.713718E-3</v>
      </c>
      <c r="F29" s="1">
        <v>1.3955772999999999E-2</v>
      </c>
      <c r="G29" s="1" t="s">
        <v>139</v>
      </c>
      <c r="H29" s="1" t="s">
        <v>17</v>
      </c>
      <c r="I29" s="1" t="s">
        <v>174</v>
      </c>
    </row>
    <row r="30" spans="1:9" x14ac:dyDescent="0.2">
      <c r="A30" s="1" t="s">
        <v>66</v>
      </c>
      <c r="B30" s="1">
        <v>0.93937922500000004</v>
      </c>
      <c r="C30" s="1">
        <v>0.51147916299999996</v>
      </c>
      <c r="D30" s="1">
        <v>0.87786817800000005</v>
      </c>
      <c r="E30" s="1">
        <v>6.0159929999999999E-3</v>
      </c>
      <c r="F30" s="1">
        <v>2.0929144E-2</v>
      </c>
      <c r="G30" s="1" t="s">
        <v>139</v>
      </c>
      <c r="H30" s="1" t="s">
        <v>66</v>
      </c>
      <c r="I30" s="1" t="s">
        <v>175</v>
      </c>
    </row>
    <row r="31" spans="1:9" x14ac:dyDescent="0.2">
      <c r="A31" s="1" t="s">
        <v>34</v>
      </c>
      <c r="B31" s="1">
        <v>8.5298296629999992</v>
      </c>
      <c r="C31" s="1">
        <v>4.6496294840000001</v>
      </c>
      <c r="D31" s="1">
        <v>0.87581118700000005</v>
      </c>
      <c r="E31" s="1">
        <v>1.2906669000000001E-2</v>
      </c>
      <c r="F31" s="1">
        <v>3.9523489000000002E-2</v>
      </c>
      <c r="G31" s="1" t="s">
        <v>139</v>
      </c>
      <c r="H31" s="1" t="s">
        <v>34</v>
      </c>
      <c r="I31" s="1" t="s">
        <v>176</v>
      </c>
    </row>
    <row r="32" spans="1:9" x14ac:dyDescent="0.2">
      <c r="A32" s="1" t="s">
        <v>21</v>
      </c>
      <c r="B32" s="1">
        <v>7.9180304189999999</v>
      </c>
      <c r="C32" s="1">
        <v>4.5690617060000003</v>
      </c>
      <c r="D32" s="1">
        <v>0.79411926399999999</v>
      </c>
      <c r="E32" s="1">
        <v>1.0512436999999999E-2</v>
      </c>
      <c r="F32" s="1">
        <v>3.3400639000000003E-2</v>
      </c>
      <c r="G32" s="1" t="s">
        <v>139</v>
      </c>
      <c r="H32" s="1" t="s">
        <v>21</v>
      </c>
      <c r="I32" s="1" t="s">
        <v>177</v>
      </c>
    </row>
    <row r="33" spans="1:9" x14ac:dyDescent="0.2">
      <c r="A33" s="1" t="s">
        <v>46</v>
      </c>
      <c r="B33" s="1">
        <v>11.40015947</v>
      </c>
      <c r="C33" s="1">
        <v>15.063979160000001</v>
      </c>
      <c r="D33" s="1">
        <v>-0.40218010399999998</v>
      </c>
      <c r="E33" s="1">
        <v>1.2906088E-2</v>
      </c>
      <c r="F33" s="1">
        <v>3.9523489000000002E-2</v>
      </c>
      <c r="G33" s="1" t="s">
        <v>139</v>
      </c>
      <c r="H33" s="1" t="s">
        <v>46</v>
      </c>
      <c r="I33" s="1" t="s">
        <v>178</v>
      </c>
    </row>
    <row r="34" spans="1:9" x14ac:dyDescent="0.2">
      <c r="A34" s="1" t="s">
        <v>63</v>
      </c>
      <c r="B34" s="1">
        <v>60.368546670000001</v>
      </c>
      <c r="C34" s="1">
        <v>83.125324489999997</v>
      </c>
      <c r="D34" s="1">
        <v>-0.461463079</v>
      </c>
      <c r="E34" s="1">
        <v>6.5739559999999997E-3</v>
      </c>
      <c r="F34" s="1">
        <v>2.2523375000000002E-2</v>
      </c>
      <c r="G34" s="1" t="s">
        <v>139</v>
      </c>
      <c r="H34" s="1" t="s">
        <v>63</v>
      </c>
      <c r="I34" s="1" t="s">
        <v>179</v>
      </c>
    </row>
    <row r="35" spans="1:9" x14ac:dyDescent="0.2">
      <c r="A35" s="1" t="s">
        <v>45</v>
      </c>
      <c r="B35" s="1">
        <v>18.18991956</v>
      </c>
      <c r="C35" s="1">
        <v>25.563696870000001</v>
      </c>
      <c r="D35" s="1">
        <v>-0.49124098100000002</v>
      </c>
      <c r="E35" s="1">
        <v>1.478526E-2</v>
      </c>
      <c r="F35" s="1">
        <v>4.4217050000000001E-2</v>
      </c>
      <c r="G35" s="1" t="s">
        <v>139</v>
      </c>
      <c r="H35" s="1" t="s">
        <v>45</v>
      </c>
      <c r="I35" s="1" t="s">
        <v>180</v>
      </c>
    </row>
    <row r="36" spans="1:9" x14ac:dyDescent="0.2">
      <c r="A36" s="1" t="s">
        <v>53</v>
      </c>
      <c r="B36" s="1">
        <v>9.2794623890000008</v>
      </c>
      <c r="C36" s="1">
        <v>13.0558432</v>
      </c>
      <c r="D36" s="1">
        <v>-0.49325480900000002</v>
      </c>
      <c r="E36" s="1">
        <v>1.4385087E-2</v>
      </c>
      <c r="F36" s="1">
        <v>4.3270563999999997E-2</v>
      </c>
      <c r="G36" s="1" t="s">
        <v>139</v>
      </c>
      <c r="H36" s="1" t="s">
        <v>53</v>
      </c>
      <c r="I36" s="1" t="s">
        <v>181</v>
      </c>
    </row>
    <row r="37" spans="1:9" x14ac:dyDescent="0.2">
      <c r="A37" s="1" t="s">
        <v>58</v>
      </c>
      <c r="B37" s="1">
        <v>14.056054</v>
      </c>
      <c r="C37" s="1">
        <v>20.72311023</v>
      </c>
      <c r="D37" s="1">
        <v>-0.56038539499999995</v>
      </c>
      <c r="E37" s="1">
        <v>6.3716370000000003E-3</v>
      </c>
      <c r="F37" s="1">
        <v>2.1956291999999999E-2</v>
      </c>
      <c r="G37" s="1" t="s">
        <v>139</v>
      </c>
      <c r="H37" s="1" t="s">
        <v>182</v>
      </c>
      <c r="I37" s="1" t="s">
        <v>183</v>
      </c>
    </row>
    <row r="38" spans="1:9" x14ac:dyDescent="0.2">
      <c r="A38" s="1" t="s">
        <v>82</v>
      </c>
      <c r="B38" s="1">
        <v>11.802980310000001</v>
      </c>
      <c r="C38" s="1">
        <v>17.436521930000001</v>
      </c>
      <c r="D38" s="1">
        <v>-0.563373024</v>
      </c>
      <c r="E38" s="1">
        <v>9.2304500000000005E-4</v>
      </c>
      <c r="F38" s="1">
        <v>4.313412E-3</v>
      </c>
      <c r="G38" s="1" t="s">
        <v>139</v>
      </c>
      <c r="H38" s="1" t="s">
        <v>184</v>
      </c>
      <c r="I38" s="1" t="s">
        <v>185</v>
      </c>
    </row>
    <row r="39" spans="1:9" x14ac:dyDescent="0.2">
      <c r="A39" s="1" t="s">
        <v>76</v>
      </c>
      <c r="B39" s="1">
        <v>11.75815504</v>
      </c>
      <c r="C39" s="1">
        <v>17.628013070000002</v>
      </c>
      <c r="D39" s="1">
        <v>-0.58445013199999996</v>
      </c>
      <c r="E39" s="1">
        <v>1.2162035E-2</v>
      </c>
      <c r="F39" s="1">
        <v>3.7699717000000001E-2</v>
      </c>
      <c r="G39" s="1" t="s">
        <v>139</v>
      </c>
      <c r="H39" s="1" t="s">
        <v>186</v>
      </c>
      <c r="I39" s="1" t="s">
        <v>187</v>
      </c>
    </row>
    <row r="40" spans="1:9" x14ac:dyDescent="0.2">
      <c r="A40" s="1" t="s">
        <v>59</v>
      </c>
      <c r="B40" s="1">
        <v>3.2421695320000001</v>
      </c>
      <c r="C40" s="1">
        <v>4.8745732180000001</v>
      </c>
      <c r="D40" s="1">
        <v>-0.58920631899999998</v>
      </c>
      <c r="E40" s="1">
        <v>5.2048429999999998E-3</v>
      </c>
      <c r="F40" s="1">
        <v>1.8590895E-2</v>
      </c>
      <c r="G40" s="1" t="s">
        <v>139</v>
      </c>
      <c r="H40" s="1" t="s">
        <v>59</v>
      </c>
      <c r="I40" s="1" t="s">
        <v>188</v>
      </c>
    </row>
    <row r="41" spans="1:9" x14ac:dyDescent="0.2">
      <c r="A41" s="1" t="s">
        <v>64</v>
      </c>
      <c r="B41" s="1">
        <v>2.7667785239999998</v>
      </c>
      <c r="C41" s="1">
        <v>4.235504272</v>
      </c>
      <c r="D41" s="1">
        <v>-0.61507657500000001</v>
      </c>
      <c r="E41" s="1">
        <v>1.97241E-3</v>
      </c>
      <c r="F41" s="1">
        <v>8.2219470000000003E-3</v>
      </c>
      <c r="G41" s="1" t="s">
        <v>139</v>
      </c>
      <c r="H41" s="1" t="s">
        <v>64</v>
      </c>
      <c r="I41" s="1" t="s">
        <v>189</v>
      </c>
    </row>
    <row r="42" spans="1:9" x14ac:dyDescent="0.2">
      <c r="A42" s="1" t="s">
        <v>51</v>
      </c>
      <c r="B42" s="1">
        <v>4.2007642199999999</v>
      </c>
      <c r="C42" s="1">
        <v>6.6277291969999998</v>
      </c>
      <c r="D42" s="1">
        <v>-0.658824509</v>
      </c>
      <c r="E42" s="1">
        <v>3.5851939999999999E-3</v>
      </c>
      <c r="F42" s="1">
        <v>1.3572521000000001E-2</v>
      </c>
      <c r="G42" s="1" t="s">
        <v>139</v>
      </c>
      <c r="H42" s="1" t="s">
        <v>51</v>
      </c>
      <c r="I42" s="1" t="s">
        <v>190</v>
      </c>
    </row>
    <row r="43" spans="1:9" x14ac:dyDescent="0.2">
      <c r="A43" s="1" t="s">
        <v>41</v>
      </c>
      <c r="B43" s="1">
        <v>4.9692678719999996</v>
      </c>
      <c r="C43" s="1">
        <v>7.879930806</v>
      </c>
      <c r="D43" s="1">
        <v>-0.66655658399999995</v>
      </c>
      <c r="E43" s="1">
        <v>4.969149E-3</v>
      </c>
      <c r="F43" s="1">
        <v>1.7855935999999999E-2</v>
      </c>
      <c r="G43" s="1" t="s">
        <v>139</v>
      </c>
      <c r="H43" s="1" t="s">
        <v>191</v>
      </c>
      <c r="I43" s="1" t="s">
        <v>192</v>
      </c>
    </row>
    <row r="44" spans="1:9" x14ac:dyDescent="0.2">
      <c r="A44" s="1" t="s">
        <v>62</v>
      </c>
      <c r="B44" s="1">
        <v>8.6822786050000005</v>
      </c>
      <c r="C44" s="1">
        <v>13.848086159999999</v>
      </c>
      <c r="D44" s="1">
        <v>-0.67401879799999997</v>
      </c>
      <c r="E44" s="1">
        <v>1.05393E-4</v>
      </c>
      <c r="F44" s="1">
        <v>7.0913400000000004E-4</v>
      </c>
      <c r="G44" s="1" t="s">
        <v>139</v>
      </c>
      <c r="H44" s="1" t="s">
        <v>62</v>
      </c>
      <c r="I44" s="1" t="s">
        <v>193</v>
      </c>
    </row>
    <row r="45" spans="1:9" x14ac:dyDescent="0.2">
      <c r="A45" s="1" t="s">
        <v>50</v>
      </c>
      <c r="B45" s="1">
        <v>12.875810189999999</v>
      </c>
      <c r="C45" s="1">
        <v>21.044212760000001</v>
      </c>
      <c r="D45" s="1">
        <v>-0.70903789299999997</v>
      </c>
      <c r="E45" s="1">
        <v>1.4471899999999999E-4</v>
      </c>
      <c r="F45" s="1">
        <v>9.2302200000000001E-4</v>
      </c>
      <c r="G45" s="1" t="s">
        <v>139</v>
      </c>
      <c r="H45" s="1" t="s">
        <v>194</v>
      </c>
      <c r="I45" s="1" t="s">
        <v>195</v>
      </c>
    </row>
    <row r="46" spans="1:9" x14ac:dyDescent="0.2">
      <c r="A46" s="1" t="s">
        <v>70</v>
      </c>
      <c r="B46" s="1">
        <v>3.4928689249999998</v>
      </c>
      <c r="C46" s="1">
        <v>5.7232411619999999</v>
      </c>
      <c r="D46" s="1">
        <v>-0.71237764199999998</v>
      </c>
      <c r="E46" s="1">
        <v>5.6285440000000001E-3</v>
      </c>
      <c r="F46" s="1">
        <v>1.9797331000000001E-2</v>
      </c>
      <c r="G46" s="1" t="s">
        <v>139</v>
      </c>
      <c r="H46" s="1" t="s">
        <v>196</v>
      </c>
      <c r="I46" s="1" t="s">
        <v>197</v>
      </c>
    </row>
    <row r="47" spans="1:9" x14ac:dyDescent="0.2">
      <c r="A47" s="1" t="s">
        <v>43</v>
      </c>
      <c r="B47" s="1">
        <v>3.2843313890000001</v>
      </c>
      <c r="C47" s="1">
        <v>5.4141121969999997</v>
      </c>
      <c r="D47" s="1">
        <v>-0.72297402499999996</v>
      </c>
      <c r="E47" s="1">
        <v>1.3027319000000001E-2</v>
      </c>
      <c r="F47" s="1">
        <v>3.9845751999999998E-2</v>
      </c>
      <c r="G47" s="1" t="s">
        <v>139</v>
      </c>
      <c r="H47" s="1" t="s">
        <v>43</v>
      </c>
      <c r="I47" s="1" t="s">
        <v>198</v>
      </c>
    </row>
    <row r="48" spans="1:9" x14ac:dyDescent="0.2">
      <c r="A48" s="1" t="s">
        <v>42</v>
      </c>
      <c r="B48" s="1">
        <v>5.91044108</v>
      </c>
      <c r="C48" s="1">
        <v>9.7706666339999995</v>
      </c>
      <c r="D48" s="1">
        <v>-0.72616871199999999</v>
      </c>
      <c r="E48" s="1">
        <v>6.3786240000000003E-3</v>
      </c>
      <c r="F48" s="1">
        <v>2.1973858999999998E-2</v>
      </c>
      <c r="G48" s="1" t="s">
        <v>139</v>
      </c>
      <c r="H48" s="1" t="s">
        <v>199</v>
      </c>
      <c r="I48" s="1" t="s">
        <v>200</v>
      </c>
    </row>
    <row r="49" spans="1:9" x14ac:dyDescent="0.2">
      <c r="A49" s="1" t="s">
        <v>39</v>
      </c>
      <c r="B49" s="1">
        <v>5.4076662100000004</v>
      </c>
      <c r="C49" s="1">
        <v>9.0458760910000002</v>
      </c>
      <c r="D49" s="1">
        <v>-0.74331729300000005</v>
      </c>
      <c r="E49" s="1">
        <v>8.8979499999999997E-4</v>
      </c>
      <c r="F49" s="1">
        <v>4.1874720000000002E-3</v>
      </c>
      <c r="G49" s="1" t="s">
        <v>139</v>
      </c>
      <c r="H49" s="1" t="s">
        <v>201</v>
      </c>
      <c r="I49" s="1" t="s">
        <v>202</v>
      </c>
    </row>
    <row r="50" spans="1:9" x14ac:dyDescent="0.2">
      <c r="A50" s="1" t="s">
        <v>14</v>
      </c>
      <c r="B50" s="1">
        <v>3.7044862190000001</v>
      </c>
      <c r="C50" s="1">
        <v>6.3656289670000001</v>
      </c>
      <c r="D50" s="1">
        <v>-0.78225357699999998</v>
      </c>
      <c r="E50" s="1">
        <v>4.3055999999999997E-3</v>
      </c>
      <c r="F50" s="1">
        <v>1.5820974000000002E-2</v>
      </c>
      <c r="G50" s="1" t="s">
        <v>139</v>
      </c>
      <c r="H50" s="1" t="s">
        <v>14</v>
      </c>
      <c r="I50" s="1" t="s">
        <v>203</v>
      </c>
    </row>
    <row r="51" spans="1:9" x14ac:dyDescent="0.2">
      <c r="A51" s="1" t="s">
        <v>60</v>
      </c>
      <c r="B51" s="1">
        <v>6.1326619009999996</v>
      </c>
      <c r="C51" s="1">
        <v>10.550925790000001</v>
      </c>
      <c r="D51" s="1">
        <v>-0.78336891799999997</v>
      </c>
      <c r="E51" s="1">
        <v>1.664785E-3</v>
      </c>
      <c r="F51" s="1">
        <v>7.0942399999999999E-3</v>
      </c>
      <c r="G51" s="1" t="s">
        <v>139</v>
      </c>
      <c r="H51" s="1" t="s">
        <v>60</v>
      </c>
      <c r="I51" s="1" t="s">
        <v>204</v>
      </c>
    </row>
    <row r="52" spans="1:9" x14ac:dyDescent="0.2">
      <c r="A52" s="1" t="s">
        <v>57</v>
      </c>
      <c r="B52" s="1">
        <v>2.081352603</v>
      </c>
      <c r="C52" s="1">
        <v>3.599119221</v>
      </c>
      <c r="D52" s="1">
        <v>-0.79220317100000004</v>
      </c>
      <c r="E52" s="1">
        <v>9.5385160000000004E-3</v>
      </c>
      <c r="F52" s="1">
        <v>3.0794041000000001E-2</v>
      </c>
      <c r="G52" s="1" t="s">
        <v>139</v>
      </c>
      <c r="H52" s="1" t="s">
        <v>205</v>
      </c>
      <c r="I52" s="1" t="s">
        <v>206</v>
      </c>
    </row>
    <row r="53" spans="1:9" x14ac:dyDescent="0.2">
      <c r="A53" s="1" t="s">
        <v>65</v>
      </c>
      <c r="B53" s="1">
        <v>9.6891797870000005</v>
      </c>
      <c r="C53" s="1">
        <v>17.208430280000002</v>
      </c>
      <c r="D53" s="1">
        <v>-0.82905526600000001</v>
      </c>
      <c r="E53" s="1">
        <v>1.0268900000000001E-4</v>
      </c>
      <c r="F53" s="1">
        <v>6.9294400000000003E-4</v>
      </c>
      <c r="G53" s="1" t="s">
        <v>139</v>
      </c>
      <c r="H53" s="1" t="s">
        <v>65</v>
      </c>
      <c r="I53" s="1" t="s">
        <v>207</v>
      </c>
    </row>
    <row r="54" spans="1:9" x14ac:dyDescent="0.2">
      <c r="A54" s="1" t="s">
        <v>47</v>
      </c>
      <c r="B54" s="1">
        <v>10.955028029999999</v>
      </c>
      <c r="C54" s="1">
        <v>19.478491330000001</v>
      </c>
      <c r="D54" s="1">
        <v>-0.83079955100000002</v>
      </c>
      <c r="E54" s="6">
        <v>5.48E-6</v>
      </c>
      <c r="F54" s="6">
        <v>5.9599999999999999E-5</v>
      </c>
      <c r="G54" s="1" t="s">
        <v>139</v>
      </c>
      <c r="H54" s="1" t="s">
        <v>47</v>
      </c>
      <c r="I54" s="1" t="s">
        <v>208</v>
      </c>
    </row>
    <row r="55" spans="1:9" x14ac:dyDescent="0.2">
      <c r="A55" s="1" t="s">
        <v>81</v>
      </c>
      <c r="B55" s="1">
        <v>35.496802510000002</v>
      </c>
      <c r="C55" s="1">
        <v>63.761320189999999</v>
      </c>
      <c r="D55" s="1">
        <v>-0.84519031200000005</v>
      </c>
      <c r="E55" s="1">
        <v>5.2333299999999996E-4</v>
      </c>
      <c r="F55" s="1">
        <v>2.6879439999999998E-3</v>
      </c>
      <c r="G55" s="1" t="s">
        <v>139</v>
      </c>
      <c r="H55" s="1" t="s">
        <v>209</v>
      </c>
      <c r="I55" s="1" t="s">
        <v>210</v>
      </c>
    </row>
    <row r="56" spans="1:9" x14ac:dyDescent="0.2">
      <c r="A56" s="1" t="s">
        <v>72</v>
      </c>
      <c r="B56" s="1">
        <v>19.928481770000001</v>
      </c>
      <c r="C56" s="1">
        <v>36.954181849999998</v>
      </c>
      <c r="D56" s="1">
        <v>-0.891070637</v>
      </c>
      <c r="E56" s="1">
        <v>5.6395100000000004E-4</v>
      </c>
      <c r="F56" s="1">
        <v>2.859327E-3</v>
      </c>
      <c r="G56" s="1" t="s">
        <v>139</v>
      </c>
      <c r="H56" s="1" t="s">
        <v>211</v>
      </c>
      <c r="I56" s="1" t="s">
        <v>212</v>
      </c>
    </row>
    <row r="57" spans="1:9" x14ac:dyDescent="0.2">
      <c r="A57" s="1" t="s">
        <v>38</v>
      </c>
      <c r="B57" s="1">
        <v>1.666359116</v>
      </c>
      <c r="C57" s="1">
        <v>3.1165579189999999</v>
      </c>
      <c r="D57" s="1">
        <v>-0.90454024</v>
      </c>
      <c r="E57" s="1">
        <v>4.5056280000000002E-3</v>
      </c>
      <c r="F57" s="1">
        <v>1.643915E-2</v>
      </c>
      <c r="G57" s="1" t="s">
        <v>139</v>
      </c>
      <c r="H57" s="1" t="s">
        <v>38</v>
      </c>
      <c r="I57" s="1" t="s">
        <v>213</v>
      </c>
    </row>
    <row r="58" spans="1:9" x14ac:dyDescent="0.2">
      <c r="A58" s="1" t="s">
        <v>36</v>
      </c>
      <c r="B58" s="1">
        <v>0.32448450600000001</v>
      </c>
      <c r="C58" s="1">
        <v>0.62969070900000002</v>
      </c>
      <c r="D58" s="1">
        <v>-0.95258801199999998</v>
      </c>
      <c r="E58" s="1">
        <v>1.5375639E-2</v>
      </c>
      <c r="F58" s="1">
        <v>4.5712369000000003E-2</v>
      </c>
      <c r="G58" s="1" t="s">
        <v>139</v>
      </c>
      <c r="H58" s="1" t="s">
        <v>36</v>
      </c>
      <c r="I58" s="1" t="s">
        <v>214</v>
      </c>
    </row>
    <row r="59" spans="1:9" x14ac:dyDescent="0.2">
      <c r="A59" s="1" t="s">
        <v>75</v>
      </c>
      <c r="B59" s="1">
        <v>5.2867208779999997</v>
      </c>
      <c r="C59" s="1">
        <v>10.27909835</v>
      </c>
      <c r="D59" s="1">
        <v>-0.96008047500000004</v>
      </c>
      <c r="E59" s="6">
        <v>5.7399999999999999E-5</v>
      </c>
      <c r="F59" s="1">
        <v>4.2758500000000002E-4</v>
      </c>
      <c r="G59" s="1" t="s">
        <v>139</v>
      </c>
      <c r="H59" s="1" t="s">
        <v>215</v>
      </c>
      <c r="I59" s="1" t="s">
        <v>216</v>
      </c>
    </row>
    <row r="60" spans="1:9" x14ac:dyDescent="0.2">
      <c r="A60" s="1" t="s">
        <v>13</v>
      </c>
      <c r="B60" s="1">
        <v>5.2601639860000002</v>
      </c>
      <c r="C60" s="1">
        <v>10.35105798</v>
      </c>
      <c r="D60" s="1">
        <v>-0.97780006699999999</v>
      </c>
      <c r="E60" s="1">
        <v>1.96949E-4</v>
      </c>
      <c r="F60" s="1">
        <v>1.1942680000000001E-3</v>
      </c>
      <c r="G60" s="1" t="s">
        <v>139</v>
      </c>
      <c r="H60" s="1" t="s">
        <v>13</v>
      </c>
      <c r="I60" s="1" t="s">
        <v>217</v>
      </c>
    </row>
    <row r="61" spans="1:9" x14ac:dyDescent="0.2">
      <c r="A61" s="1" t="s">
        <v>68</v>
      </c>
      <c r="B61" s="1">
        <v>1.562953786</v>
      </c>
      <c r="C61" s="1">
        <v>3.0931623049999999</v>
      </c>
      <c r="D61" s="1">
        <v>-0.98680772100000003</v>
      </c>
      <c r="E61" s="1">
        <v>4.1743630000000004E-3</v>
      </c>
      <c r="F61" s="1">
        <v>1.5401981E-2</v>
      </c>
      <c r="G61" s="1" t="s">
        <v>139</v>
      </c>
      <c r="H61" s="1" t="s">
        <v>68</v>
      </c>
      <c r="I61" s="1" t="s">
        <v>218</v>
      </c>
    </row>
    <row r="62" spans="1:9" x14ac:dyDescent="0.2">
      <c r="A62" s="1" t="s">
        <v>40</v>
      </c>
      <c r="B62" s="1">
        <v>17.81962485</v>
      </c>
      <c r="C62" s="1">
        <v>35.737582529999997</v>
      </c>
      <c r="D62" s="1">
        <v>-1.0043545389999999</v>
      </c>
      <c r="E62" s="6">
        <v>8.4499999999999994E-5</v>
      </c>
      <c r="F62" s="1">
        <v>5.8841899999999996E-4</v>
      </c>
      <c r="G62" s="1" t="s">
        <v>139</v>
      </c>
      <c r="H62" s="1" t="s">
        <v>219</v>
      </c>
      <c r="I62" s="1" t="s">
        <v>220</v>
      </c>
    </row>
    <row r="63" spans="1:9" x14ac:dyDescent="0.2">
      <c r="A63" s="1" t="s">
        <v>37</v>
      </c>
      <c r="B63" s="1">
        <v>0.81649056399999997</v>
      </c>
      <c r="C63" s="1">
        <v>1.655705306</v>
      </c>
      <c r="D63" s="1">
        <v>-1.0215393100000001</v>
      </c>
      <c r="E63" s="1">
        <v>3.4464980000000001E-3</v>
      </c>
      <c r="F63" s="1">
        <v>1.3137968E-2</v>
      </c>
      <c r="G63" s="1" t="s">
        <v>139</v>
      </c>
      <c r="H63" s="1" t="s">
        <v>37</v>
      </c>
      <c r="I63" s="1" t="s">
        <v>221</v>
      </c>
    </row>
    <row r="64" spans="1:9" x14ac:dyDescent="0.2">
      <c r="A64" s="1" t="s">
        <v>55</v>
      </c>
      <c r="B64" s="1">
        <v>10.840982840000001</v>
      </c>
      <c r="C64" s="1">
        <v>22.141022240000002</v>
      </c>
      <c r="D64" s="1">
        <v>-1.030286536</v>
      </c>
      <c r="E64" s="6">
        <v>2.8999999999999998E-7</v>
      </c>
      <c r="F64" s="6">
        <v>4.9699999999999998E-6</v>
      </c>
      <c r="G64" s="1" t="s">
        <v>139</v>
      </c>
      <c r="H64" s="1" t="s">
        <v>222</v>
      </c>
      <c r="I64" s="1" t="s">
        <v>223</v>
      </c>
    </row>
    <row r="65" spans="1:9" x14ac:dyDescent="0.2">
      <c r="A65" s="1" t="s">
        <v>61</v>
      </c>
      <c r="B65" s="1">
        <v>10.644649940000001</v>
      </c>
      <c r="C65" s="1">
        <v>21.889661629999999</v>
      </c>
      <c r="D65" s="1">
        <v>-1.040662059</v>
      </c>
      <c r="E65" s="6">
        <v>1.77E-5</v>
      </c>
      <c r="F65" s="1">
        <v>1.5918900000000001E-4</v>
      </c>
      <c r="G65" s="1" t="s">
        <v>139</v>
      </c>
      <c r="H65" s="1" t="s">
        <v>61</v>
      </c>
      <c r="I65" s="1" t="s">
        <v>224</v>
      </c>
    </row>
    <row r="66" spans="1:9" x14ac:dyDescent="0.2">
      <c r="A66" s="1" t="s">
        <v>56</v>
      </c>
      <c r="B66" s="1">
        <v>7.6705044349999998</v>
      </c>
      <c r="C66" s="1">
        <v>16.283996269999999</v>
      </c>
      <c r="D66" s="1">
        <v>-1.08652042</v>
      </c>
      <c r="E66" s="6">
        <v>1.9999999999999999E-7</v>
      </c>
      <c r="F66" s="6">
        <v>3.6500000000000002E-6</v>
      </c>
      <c r="G66" s="1" t="s">
        <v>139</v>
      </c>
      <c r="H66" s="1" t="s">
        <v>225</v>
      </c>
      <c r="I66" s="1" t="s">
        <v>226</v>
      </c>
    </row>
    <row r="67" spans="1:9" x14ac:dyDescent="0.2">
      <c r="A67" s="1" t="s">
        <v>19</v>
      </c>
      <c r="B67" s="1">
        <v>14.97048296</v>
      </c>
      <c r="C67" s="1">
        <v>32.24800329</v>
      </c>
      <c r="D67" s="1">
        <v>-1.107521328</v>
      </c>
      <c r="E67" s="6">
        <v>6.6400000000000001E-5</v>
      </c>
      <c r="F67" s="1">
        <v>4.8185799999999999E-4</v>
      </c>
      <c r="G67" s="1" t="s">
        <v>139</v>
      </c>
      <c r="H67" s="1" t="s">
        <v>19</v>
      </c>
      <c r="I67" s="1" t="s">
        <v>227</v>
      </c>
    </row>
    <row r="68" spans="1:9" x14ac:dyDescent="0.2">
      <c r="A68" s="1" t="s">
        <v>80</v>
      </c>
      <c r="B68" s="1">
        <v>5.9989432100000002</v>
      </c>
      <c r="C68" s="1">
        <v>12.93950409</v>
      </c>
      <c r="D68" s="1">
        <v>-1.1096270450000001</v>
      </c>
      <c r="E68" s="6">
        <v>1.8600000000000001E-5</v>
      </c>
      <c r="F68" s="1">
        <v>1.6592199999999999E-4</v>
      </c>
      <c r="G68" s="1" t="s">
        <v>139</v>
      </c>
      <c r="H68" s="1" t="s">
        <v>228</v>
      </c>
      <c r="I68" s="1" t="s">
        <v>229</v>
      </c>
    </row>
    <row r="69" spans="1:9" x14ac:dyDescent="0.2">
      <c r="A69" s="1" t="s">
        <v>44</v>
      </c>
      <c r="B69" s="1">
        <v>3.2661355740000002</v>
      </c>
      <c r="C69" s="1">
        <v>7.0773620670000001</v>
      </c>
      <c r="D69" s="1">
        <v>-1.115438666</v>
      </c>
      <c r="E69" s="6">
        <v>2.61E-6</v>
      </c>
      <c r="F69" s="6">
        <v>3.18E-5</v>
      </c>
      <c r="G69" s="1" t="s">
        <v>139</v>
      </c>
      <c r="H69" s="1" t="s">
        <v>44</v>
      </c>
      <c r="I69" s="1" t="s">
        <v>230</v>
      </c>
    </row>
    <row r="70" spans="1:9" x14ac:dyDescent="0.2">
      <c r="A70" s="1" t="s">
        <v>48</v>
      </c>
      <c r="B70" s="1">
        <v>12.672677090000001</v>
      </c>
      <c r="C70" s="1">
        <v>27.562759450000001</v>
      </c>
      <c r="D70" s="1">
        <v>-1.1214282769999999</v>
      </c>
      <c r="E70" s="1">
        <v>3.5924900000000002E-4</v>
      </c>
      <c r="F70" s="1">
        <v>1.9704520000000001E-3</v>
      </c>
      <c r="G70" s="1" t="s">
        <v>139</v>
      </c>
      <c r="H70" s="1" t="s">
        <v>48</v>
      </c>
      <c r="I70" s="1" t="s">
        <v>231</v>
      </c>
    </row>
    <row r="71" spans="1:9" x14ac:dyDescent="0.2">
      <c r="A71" s="1" t="s">
        <v>15</v>
      </c>
      <c r="B71" s="1">
        <v>4.851159859</v>
      </c>
      <c r="C71" s="1">
        <v>11.372220629999999</v>
      </c>
      <c r="D71" s="1">
        <v>-1.2301715339999999</v>
      </c>
      <c r="E71" s="1">
        <v>6.0091599999999995E-4</v>
      </c>
      <c r="F71" s="1">
        <v>3.0249930000000001E-3</v>
      </c>
      <c r="G71" s="1" t="s">
        <v>139</v>
      </c>
      <c r="H71" s="1" t="s">
        <v>15</v>
      </c>
      <c r="I71" s="1" t="s">
        <v>232</v>
      </c>
    </row>
    <row r="72" spans="1:9" x14ac:dyDescent="0.2">
      <c r="A72" s="1" t="s">
        <v>49</v>
      </c>
      <c r="B72" s="1">
        <v>2.5835515400000002</v>
      </c>
      <c r="C72" s="1">
        <v>6.0933670720000004</v>
      </c>
      <c r="D72" s="1">
        <v>-1.239713888</v>
      </c>
      <c r="E72" s="6">
        <v>3.2500000000000001E-7</v>
      </c>
      <c r="F72" s="6">
        <v>5.48E-6</v>
      </c>
      <c r="G72" s="1" t="s">
        <v>139</v>
      </c>
      <c r="H72" s="1" t="s">
        <v>49</v>
      </c>
      <c r="I72" s="1" t="s">
        <v>233</v>
      </c>
    </row>
    <row r="73" spans="1:9" x14ac:dyDescent="0.2">
      <c r="A73" s="1" t="s">
        <v>83</v>
      </c>
      <c r="B73" s="1">
        <v>5.8953650289999997</v>
      </c>
      <c r="C73" s="1">
        <v>14.80431368</v>
      </c>
      <c r="D73" s="1">
        <v>-1.328960315</v>
      </c>
      <c r="E73" s="6">
        <v>2.0099999999999998E-6</v>
      </c>
      <c r="F73" s="6">
        <v>2.55E-5</v>
      </c>
      <c r="G73" s="1" t="s">
        <v>139</v>
      </c>
      <c r="H73" s="1" t="s">
        <v>234</v>
      </c>
      <c r="I73" s="1" t="s">
        <v>235</v>
      </c>
    </row>
    <row r="74" spans="1:9" x14ac:dyDescent="0.2">
      <c r="A74" s="1" t="s">
        <v>28</v>
      </c>
      <c r="B74" s="1">
        <v>5.9686060259999998</v>
      </c>
      <c r="C74" s="1">
        <v>15.10090044</v>
      </c>
      <c r="D74" s="1">
        <v>-1.339925042</v>
      </c>
      <c r="E74" s="6">
        <v>6.3499999999999999E-5</v>
      </c>
      <c r="F74" s="1">
        <v>4.6513899999999999E-4</v>
      </c>
      <c r="G74" s="1" t="s">
        <v>139</v>
      </c>
      <c r="H74" s="1" t="s">
        <v>236</v>
      </c>
      <c r="I74" s="1" t="s">
        <v>237</v>
      </c>
    </row>
    <row r="75" spans="1:9" x14ac:dyDescent="0.2">
      <c r="A75" s="1" t="s">
        <v>16</v>
      </c>
      <c r="B75" s="1">
        <v>2.6325888649999998</v>
      </c>
      <c r="C75" s="1">
        <v>7.1600654370000001</v>
      </c>
      <c r="D75" s="1">
        <v>-1.445518906</v>
      </c>
      <c r="E75" s="1">
        <v>2.0646600000000001E-4</v>
      </c>
      <c r="F75" s="1">
        <v>1.2422500000000001E-3</v>
      </c>
      <c r="G75" s="1" t="s">
        <v>139</v>
      </c>
      <c r="H75" s="1" t="s">
        <v>16</v>
      </c>
      <c r="I75" s="1" t="s">
        <v>238</v>
      </c>
    </row>
    <row r="76" spans="1:9" x14ac:dyDescent="0.2">
      <c r="A76" s="1" t="s">
        <v>74</v>
      </c>
      <c r="B76" s="1">
        <v>12.922833049999999</v>
      </c>
      <c r="C76" s="1">
        <v>36.176984279999999</v>
      </c>
      <c r="D76" s="1">
        <v>-1.485441147</v>
      </c>
      <c r="E76" s="6">
        <v>1.9400000000000001E-5</v>
      </c>
      <c r="F76" s="1">
        <v>1.71473E-4</v>
      </c>
      <c r="G76" s="1" t="s">
        <v>139</v>
      </c>
      <c r="H76" s="1" t="s">
        <v>239</v>
      </c>
      <c r="I76" s="1" t="s">
        <v>240</v>
      </c>
    </row>
    <row r="77" spans="1:9" x14ac:dyDescent="0.2">
      <c r="A77" s="1" t="s">
        <v>54</v>
      </c>
      <c r="B77" s="1">
        <v>20.501552190000002</v>
      </c>
      <c r="C77" s="1">
        <v>65.240045249999994</v>
      </c>
      <c r="D77" s="1">
        <v>-1.670240352</v>
      </c>
      <c r="E77" s="6">
        <v>6.6300000000000005E-8</v>
      </c>
      <c r="F77" s="6">
        <v>1.39E-6</v>
      </c>
      <c r="G77" s="1" t="s">
        <v>139</v>
      </c>
      <c r="H77" s="1" t="s">
        <v>241</v>
      </c>
      <c r="I77" s="1" t="s">
        <v>242</v>
      </c>
    </row>
    <row r="78" spans="1:9" x14ac:dyDescent="0.2">
      <c r="A78" s="1" t="s">
        <v>3</v>
      </c>
      <c r="B78" s="1">
        <v>30.55154988</v>
      </c>
      <c r="C78" s="1">
        <v>107.6965333</v>
      </c>
      <c r="D78" s="1">
        <v>-1.8178207449999999</v>
      </c>
      <c r="E78" s="6">
        <v>1.14E-8</v>
      </c>
      <c r="F78" s="6">
        <v>3.0400000000000002E-7</v>
      </c>
      <c r="G78" s="1" t="s">
        <v>139</v>
      </c>
      <c r="H78" s="1" t="s">
        <v>3</v>
      </c>
      <c r="I78" s="1" t="s">
        <v>243</v>
      </c>
    </row>
    <row r="79" spans="1:9" x14ac:dyDescent="0.2">
      <c r="A79" s="1" t="s">
        <v>35</v>
      </c>
      <c r="B79" s="1">
        <v>3.3098172639999999</v>
      </c>
      <c r="C79" s="1">
        <v>15.324465760000001</v>
      </c>
      <c r="D79" s="1">
        <v>-2.2122285920000002</v>
      </c>
      <c r="E79" s="1">
        <v>3.1108399999999999E-4</v>
      </c>
      <c r="F79" s="1">
        <v>1.7459909999999999E-3</v>
      </c>
      <c r="G79" s="1" t="s">
        <v>139</v>
      </c>
      <c r="H79" s="1" t="s">
        <v>35</v>
      </c>
      <c r="I79" s="1" t="s">
        <v>244</v>
      </c>
    </row>
    <row r="80" spans="1:9" x14ac:dyDescent="0.2">
      <c r="A80" s="1" t="s">
        <v>78</v>
      </c>
      <c r="B80" s="1">
        <v>0.22566845199999999</v>
      </c>
      <c r="C80" s="1">
        <v>1.328903014</v>
      </c>
      <c r="D80" s="1">
        <v>-2.5681373490000001</v>
      </c>
      <c r="E80" s="6">
        <v>2.44E-5</v>
      </c>
      <c r="F80" s="1">
        <v>2.08655E-4</v>
      </c>
      <c r="G80" s="1" t="s">
        <v>139</v>
      </c>
      <c r="H80" s="1" t="s">
        <v>245</v>
      </c>
      <c r="I80" s="1" t="s">
        <v>246</v>
      </c>
    </row>
    <row r="84" spans="1:9" ht="29" customHeight="1" x14ac:dyDescent="0.2">
      <c r="A84" s="4" t="s">
        <v>134</v>
      </c>
      <c r="B84" s="4" t="s">
        <v>135</v>
      </c>
      <c r="C84" s="4" t="s">
        <v>136</v>
      </c>
      <c r="D84" s="4" t="s">
        <v>474</v>
      </c>
      <c r="E84" s="5" t="s">
        <v>137</v>
      </c>
      <c r="F84" s="5" t="s">
        <v>138</v>
      </c>
      <c r="G84" s="4" t="s">
        <v>475</v>
      </c>
      <c r="H84" s="4" t="s">
        <v>476</v>
      </c>
      <c r="I84" s="4" t="s">
        <v>477</v>
      </c>
    </row>
    <row r="85" spans="1:9" x14ac:dyDescent="0.2">
      <c r="A85" s="1" t="s">
        <v>309</v>
      </c>
      <c r="B85" s="1">
        <v>0.52532013399999999</v>
      </c>
      <c r="C85" s="1">
        <v>2.0241669E-2</v>
      </c>
      <c r="D85" s="1">
        <v>4.7017447949999998</v>
      </c>
      <c r="E85" s="6">
        <v>2.02E-5</v>
      </c>
      <c r="F85" s="1">
        <v>1.7746299999999999E-4</v>
      </c>
      <c r="G85" s="1" t="s">
        <v>139</v>
      </c>
      <c r="H85" s="1" t="s">
        <v>310</v>
      </c>
      <c r="I85" s="1" t="s">
        <v>311</v>
      </c>
    </row>
    <row r="86" spans="1:9" x14ac:dyDescent="0.2">
      <c r="A86" s="1" t="s">
        <v>315</v>
      </c>
      <c r="B86" s="1">
        <v>2.892750618</v>
      </c>
      <c r="C86" s="1">
        <v>0.332365876</v>
      </c>
      <c r="D86" s="1">
        <v>3.1227193020000001</v>
      </c>
      <c r="E86" s="6">
        <v>5.0900000000000002E-7</v>
      </c>
      <c r="F86" s="6">
        <v>7.9999999999999996E-6</v>
      </c>
      <c r="G86" s="1" t="s">
        <v>139</v>
      </c>
      <c r="H86" s="1" t="s">
        <v>316</v>
      </c>
      <c r="I86" s="1" t="s">
        <v>317</v>
      </c>
    </row>
    <row r="87" spans="1:9" x14ac:dyDescent="0.2">
      <c r="A87" s="1" t="s">
        <v>318</v>
      </c>
      <c r="B87" s="1">
        <v>25.91597011</v>
      </c>
      <c r="C87" s="1">
        <v>3.0026571</v>
      </c>
      <c r="D87" s="1">
        <v>3.109692978</v>
      </c>
      <c r="E87" s="6">
        <v>6.0699999999999997E-10</v>
      </c>
      <c r="F87" s="6">
        <v>2.29E-8</v>
      </c>
      <c r="G87" s="1" t="s">
        <v>139</v>
      </c>
      <c r="H87" s="1" t="s">
        <v>319</v>
      </c>
      <c r="I87" s="1" t="s">
        <v>320</v>
      </c>
    </row>
    <row r="88" spans="1:9" x14ac:dyDescent="0.2">
      <c r="A88" s="1" t="s">
        <v>321</v>
      </c>
      <c r="B88" s="1">
        <v>22.169496850000002</v>
      </c>
      <c r="C88" s="1">
        <v>2.634911341</v>
      </c>
      <c r="D88" s="1">
        <v>3.0728946669999999</v>
      </c>
      <c r="E88" s="6">
        <v>3.55E-8</v>
      </c>
      <c r="F88" s="6">
        <v>8.2600000000000001E-7</v>
      </c>
      <c r="G88" s="1" t="s">
        <v>139</v>
      </c>
      <c r="H88" s="1" t="s">
        <v>322</v>
      </c>
      <c r="I88" s="1" t="s">
        <v>323</v>
      </c>
    </row>
    <row r="89" spans="1:9" x14ac:dyDescent="0.2">
      <c r="A89" s="1" t="s">
        <v>324</v>
      </c>
      <c r="B89" s="1">
        <v>10.598482750000001</v>
      </c>
      <c r="C89" s="1">
        <v>1.3063708999999999</v>
      </c>
      <c r="D89" s="1">
        <v>3.0205509309999998</v>
      </c>
      <c r="E89" s="6">
        <v>3.8200000000000001E-7</v>
      </c>
      <c r="F89" s="6">
        <v>6.2899999999999999E-6</v>
      </c>
      <c r="G89" s="1" t="s">
        <v>139</v>
      </c>
      <c r="H89" s="1" t="s">
        <v>325</v>
      </c>
      <c r="I89" s="1" t="s">
        <v>326</v>
      </c>
    </row>
    <row r="90" spans="1:9" x14ac:dyDescent="0.2">
      <c r="A90" s="1" t="s">
        <v>333</v>
      </c>
      <c r="B90" s="1">
        <v>3.5952724410000001</v>
      </c>
      <c r="C90" s="1">
        <v>0.54178019600000005</v>
      </c>
      <c r="D90" s="1">
        <v>2.7310658590000001</v>
      </c>
      <c r="E90" s="6">
        <v>1.73E-7</v>
      </c>
      <c r="F90" s="6">
        <v>3.23E-6</v>
      </c>
      <c r="G90" s="1" t="s">
        <v>139</v>
      </c>
      <c r="H90" s="1" t="s">
        <v>334</v>
      </c>
      <c r="I90" s="1" t="s">
        <v>335</v>
      </c>
    </row>
    <row r="91" spans="1:9" x14ac:dyDescent="0.2">
      <c r="A91" s="1" t="s">
        <v>336</v>
      </c>
      <c r="B91" s="1">
        <v>16.879548329999999</v>
      </c>
      <c r="C91" s="1">
        <v>2.5724183030000001</v>
      </c>
      <c r="D91" s="1">
        <v>2.714298044</v>
      </c>
      <c r="E91" s="6">
        <v>1.5599999999999999E-7</v>
      </c>
      <c r="F91" s="6">
        <v>2.96E-6</v>
      </c>
      <c r="G91" s="1" t="s">
        <v>139</v>
      </c>
      <c r="H91" s="1" t="s">
        <v>337</v>
      </c>
      <c r="I91" s="1" t="s">
        <v>338</v>
      </c>
    </row>
    <row r="92" spans="1:9" x14ac:dyDescent="0.2">
      <c r="A92" s="1" t="s">
        <v>339</v>
      </c>
      <c r="B92" s="1">
        <v>0.53240404900000005</v>
      </c>
      <c r="C92" s="1">
        <v>0.11109512000000001</v>
      </c>
      <c r="D92" s="1">
        <v>2.2636908920000001</v>
      </c>
      <c r="E92" s="1">
        <v>3.5732479999999998E-3</v>
      </c>
      <c r="F92" s="1">
        <v>1.3533903E-2</v>
      </c>
      <c r="G92" s="1" t="s">
        <v>139</v>
      </c>
      <c r="H92" s="1" t="s">
        <v>340</v>
      </c>
      <c r="I92" s="1" t="s">
        <v>341</v>
      </c>
    </row>
    <row r="93" spans="1:9" x14ac:dyDescent="0.2">
      <c r="A93" s="1" t="s">
        <v>342</v>
      </c>
      <c r="B93" s="1">
        <v>1.9276215560000001</v>
      </c>
      <c r="C93" s="1">
        <v>0.42147013100000003</v>
      </c>
      <c r="D93" s="1">
        <v>2.1947759809999998</v>
      </c>
      <c r="E93" s="1">
        <v>5.4713899999999998E-4</v>
      </c>
      <c r="F93" s="1">
        <v>2.7905019999999998E-3</v>
      </c>
      <c r="G93" s="1" t="s">
        <v>139</v>
      </c>
      <c r="H93" s="1" t="s">
        <v>343</v>
      </c>
      <c r="I93" s="1" t="s">
        <v>344</v>
      </c>
    </row>
    <row r="94" spans="1:9" x14ac:dyDescent="0.2">
      <c r="A94" s="1" t="s">
        <v>345</v>
      </c>
      <c r="B94" s="1">
        <v>2.7418228079999998</v>
      </c>
      <c r="C94" s="1">
        <v>0.73198467199999995</v>
      </c>
      <c r="D94" s="1">
        <v>1.9062020719999999</v>
      </c>
      <c r="E94" s="1">
        <v>2.4528799999999997E-4</v>
      </c>
      <c r="F94" s="1">
        <v>1.4317900000000001E-3</v>
      </c>
      <c r="G94" s="1" t="s">
        <v>139</v>
      </c>
      <c r="H94" s="1" t="s">
        <v>346</v>
      </c>
      <c r="I94" s="1" t="s">
        <v>347</v>
      </c>
    </row>
    <row r="95" spans="1:9" x14ac:dyDescent="0.2">
      <c r="A95" s="1" t="s">
        <v>351</v>
      </c>
      <c r="B95" s="1">
        <v>35.031638379999997</v>
      </c>
      <c r="C95" s="1">
        <v>10.481813969999999</v>
      </c>
      <c r="D95" s="1">
        <v>1.740892302</v>
      </c>
      <c r="E95" s="6">
        <v>2.9799999999999999E-5</v>
      </c>
      <c r="F95" s="1">
        <v>2.4718100000000002E-4</v>
      </c>
      <c r="G95" s="1" t="s">
        <v>139</v>
      </c>
      <c r="H95" s="1" t="s">
        <v>352</v>
      </c>
      <c r="I95" s="1" t="s">
        <v>353</v>
      </c>
    </row>
    <row r="96" spans="1:9" x14ac:dyDescent="0.2">
      <c r="A96" s="1" t="s">
        <v>354</v>
      </c>
      <c r="B96" s="1">
        <v>4.1930844</v>
      </c>
      <c r="C96" s="1">
        <v>1.349042845</v>
      </c>
      <c r="D96" s="1">
        <v>1.63725656</v>
      </c>
      <c r="E96" s="6">
        <v>4.0299999999999997E-5</v>
      </c>
      <c r="F96" s="1">
        <v>3.1965900000000002E-4</v>
      </c>
      <c r="G96" s="1" t="s">
        <v>139</v>
      </c>
      <c r="H96" s="1" t="s">
        <v>355</v>
      </c>
      <c r="I96" s="1" t="s">
        <v>356</v>
      </c>
    </row>
    <row r="97" spans="1:9" x14ac:dyDescent="0.2">
      <c r="A97" s="1" t="s">
        <v>357</v>
      </c>
      <c r="B97" s="1">
        <v>3.487196387</v>
      </c>
      <c r="C97" s="1">
        <v>1.2332213750000001</v>
      </c>
      <c r="D97" s="1">
        <v>1.500652619</v>
      </c>
      <c r="E97" s="1">
        <v>1.4125229999999999E-3</v>
      </c>
      <c r="F97" s="1">
        <v>6.1730229999999997E-3</v>
      </c>
      <c r="G97" s="1" t="s">
        <v>139</v>
      </c>
      <c r="H97" s="1" t="s">
        <v>358</v>
      </c>
      <c r="I97" s="1" t="s">
        <v>359</v>
      </c>
    </row>
    <row r="98" spans="1:9" x14ac:dyDescent="0.2">
      <c r="A98" s="1" t="s">
        <v>360</v>
      </c>
      <c r="B98" s="1">
        <v>16.15542671</v>
      </c>
      <c r="C98" s="1">
        <v>7.579254723</v>
      </c>
      <c r="D98" s="1">
        <v>1.0922135399999999</v>
      </c>
      <c r="E98" s="1">
        <v>7.0967670000000004E-3</v>
      </c>
      <c r="F98" s="1">
        <v>2.3968716000000001E-2</v>
      </c>
      <c r="G98" s="1" t="s">
        <v>139</v>
      </c>
      <c r="H98" s="1" t="s">
        <v>361</v>
      </c>
      <c r="I98" s="1" t="s">
        <v>362</v>
      </c>
    </row>
    <row r="99" spans="1:9" x14ac:dyDescent="0.2">
      <c r="A99" s="1" t="s">
        <v>363</v>
      </c>
      <c r="B99" s="1">
        <v>8.4521895360000006</v>
      </c>
      <c r="C99" s="1">
        <v>4.192109909</v>
      </c>
      <c r="D99" s="1">
        <v>1.0123605149999999</v>
      </c>
      <c r="E99" s="1">
        <v>8.9845489999999997E-3</v>
      </c>
      <c r="F99" s="1">
        <v>2.9269603000000002E-2</v>
      </c>
      <c r="G99" s="1" t="s">
        <v>139</v>
      </c>
      <c r="H99" s="1" t="s">
        <v>364</v>
      </c>
      <c r="I99" s="1" t="s">
        <v>365</v>
      </c>
    </row>
    <row r="100" spans="1:9" x14ac:dyDescent="0.2">
      <c r="A100" s="1" t="s">
        <v>369</v>
      </c>
      <c r="B100" s="1">
        <v>5.5018738420000002</v>
      </c>
      <c r="C100" s="1">
        <v>7.5842832370000002</v>
      </c>
      <c r="D100" s="1">
        <v>-0.463212348</v>
      </c>
      <c r="E100" s="1">
        <v>7.6470560000000002E-3</v>
      </c>
      <c r="F100" s="1">
        <v>2.5527124000000002E-2</v>
      </c>
      <c r="G100" s="1" t="s">
        <v>139</v>
      </c>
      <c r="H100" s="1" t="s">
        <v>322</v>
      </c>
      <c r="I100" s="1" t="s">
        <v>370</v>
      </c>
    </row>
    <row r="101" spans="1:9" x14ac:dyDescent="0.2">
      <c r="A101" s="1" t="s">
        <v>371</v>
      </c>
      <c r="B101" s="1">
        <v>3.8219104829999999</v>
      </c>
      <c r="C101" s="1">
        <v>6.0505037479999997</v>
      </c>
      <c r="D101" s="1">
        <v>-0.66325352000000004</v>
      </c>
      <c r="E101" s="1">
        <v>1.1576325E-2</v>
      </c>
      <c r="F101" s="1">
        <v>3.6192739000000002E-2</v>
      </c>
      <c r="G101" s="1" t="s">
        <v>139</v>
      </c>
      <c r="H101" s="1" t="s">
        <v>372</v>
      </c>
      <c r="I101" s="1" t="s">
        <v>373</v>
      </c>
    </row>
    <row r="102" spans="1:9" x14ac:dyDescent="0.2">
      <c r="A102" s="1" t="s">
        <v>374</v>
      </c>
      <c r="B102" s="1">
        <v>23.67176619</v>
      </c>
      <c r="C102" s="1">
        <v>37.513310220000001</v>
      </c>
      <c r="D102" s="1">
        <v>-0.66405114499999995</v>
      </c>
      <c r="E102" s="1">
        <v>1.9506149999999999E-3</v>
      </c>
      <c r="F102" s="1">
        <v>8.1510360000000004E-3</v>
      </c>
      <c r="G102" s="1" t="s">
        <v>139</v>
      </c>
      <c r="H102" s="1" t="s">
        <v>375</v>
      </c>
      <c r="I102" s="1" t="s">
        <v>376</v>
      </c>
    </row>
    <row r="103" spans="1:9" x14ac:dyDescent="0.2">
      <c r="A103" s="1" t="s">
        <v>377</v>
      </c>
      <c r="B103" s="1">
        <v>22.649190319999999</v>
      </c>
      <c r="C103" s="1">
        <v>36.952789580000001</v>
      </c>
      <c r="D103" s="1">
        <v>-0.70615561000000004</v>
      </c>
      <c r="E103" s="1">
        <v>3.586662E-3</v>
      </c>
      <c r="F103" s="1">
        <v>1.3573662E-2</v>
      </c>
      <c r="G103" s="1" t="s">
        <v>139</v>
      </c>
      <c r="H103" s="1" t="s">
        <v>378</v>
      </c>
      <c r="I103" s="1" t="s">
        <v>379</v>
      </c>
    </row>
    <row r="104" spans="1:9" x14ac:dyDescent="0.2">
      <c r="A104" s="1" t="s">
        <v>380</v>
      </c>
      <c r="B104" s="1">
        <v>10.25225951</v>
      </c>
      <c r="C104" s="1">
        <v>17.564690049999999</v>
      </c>
      <c r="D104" s="1">
        <v>-0.77714421300000003</v>
      </c>
      <c r="E104" s="1">
        <v>4.1565100000000001E-4</v>
      </c>
      <c r="F104" s="1">
        <v>2.2206560000000001E-3</v>
      </c>
      <c r="G104" s="1" t="s">
        <v>139</v>
      </c>
      <c r="H104" s="1" t="s">
        <v>381</v>
      </c>
      <c r="I104" s="1" t="s">
        <v>382</v>
      </c>
    </row>
    <row r="105" spans="1:9" x14ac:dyDescent="0.2">
      <c r="A105" s="1" t="s">
        <v>383</v>
      </c>
      <c r="B105" s="1">
        <v>18.707639100000002</v>
      </c>
      <c r="C105" s="1">
        <v>35.883215239999998</v>
      </c>
      <c r="D105" s="1">
        <v>-0.93943547900000002</v>
      </c>
      <c r="E105" s="6">
        <v>2.6400000000000001E-6</v>
      </c>
      <c r="F105" s="6">
        <v>3.1999999999999999E-5</v>
      </c>
      <c r="G105" s="1" t="s">
        <v>139</v>
      </c>
      <c r="H105" s="1" t="s">
        <v>384</v>
      </c>
      <c r="I105" s="1" t="s">
        <v>385</v>
      </c>
    </row>
    <row r="106" spans="1:9" x14ac:dyDescent="0.2">
      <c r="A106" s="1" t="s">
        <v>386</v>
      </c>
      <c r="B106" s="1">
        <v>0.42134227899999999</v>
      </c>
      <c r="C106" s="1">
        <v>0.90904998100000001</v>
      </c>
      <c r="D106" s="1">
        <v>-1.112976462</v>
      </c>
      <c r="E106" s="1">
        <v>5.7012219999999997E-3</v>
      </c>
      <c r="F106" s="1">
        <v>1.9995530000000001E-2</v>
      </c>
      <c r="G106" s="1" t="s">
        <v>139</v>
      </c>
      <c r="H106" s="1" t="s">
        <v>387</v>
      </c>
      <c r="I106" s="1" t="s">
        <v>388</v>
      </c>
    </row>
    <row r="107" spans="1:9" x14ac:dyDescent="0.2">
      <c r="A107" s="1" t="s">
        <v>389</v>
      </c>
      <c r="B107" s="1">
        <v>8.3079673960000004</v>
      </c>
      <c r="C107" s="1">
        <v>19.475114390000002</v>
      </c>
      <c r="D107" s="1">
        <v>-1.2296353069999999</v>
      </c>
      <c r="E107" s="6">
        <v>1.3E-7</v>
      </c>
      <c r="F107" s="6">
        <v>2.5399999999999998E-6</v>
      </c>
      <c r="G107" s="1" t="s">
        <v>139</v>
      </c>
      <c r="H107" s="1" t="s">
        <v>390</v>
      </c>
      <c r="I107" s="1" t="s">
        <v>391</v>
      </c>
    </row>
    <row r="108" spans="1:9" x14ac:dyDescent="0.2">
      <c r="A108" s="1" t="s">
        <v>392</v>
      </c>
      <c r="B108" s="1">
        <v>3.6138618290000002</v>
      </c>
      <c r="C108" s="1">
        <v>8.9523562769999998</v>
      </c>
      <c r="D108" s="1">
        <v>-1.310132552</v>
      </c>
      <c r="E108" s="6">
        <v>1.1E-5</v>
      </c>
      <c r="F108" s="1">
        <v>1.06741E-4</v>
      </c>
      <c r="G108" s="1" t="s">
        <v>139</v>
      </c>
      <c r="H108" s="1" t="s">
        <v>393</v>
      </c>
      <c r="I108" s="1" t="s">
        <v>394</v>
      </c>
    </row>
    <row r="109" spans="1:9" x14ac:dyDescent="0.2">
      <c r="A109" s="1" t="s">
        <v>395</v>
      </c>
      <c r="B109" s="1">
        <v>34.064857889999999</v>
      </c>
      <c r="C109" s="1">
        <v>90.185529849999995</v>
      </c>
      <c r="D109" s="1">
        <v>-1.4048529890000001</v>
      </c>
      <c r="E109" s="6">
        <v>2.5500000000000001E-6</v>
      </c>
      <c r="F109" s="6">
        <v>3.1099999999999997E-5</v>
      </c>
      <c r="G109" s="1" t="s">
        <v>139</v>
      </c>
      <c r="H109" s="1" t="s">
        <v>396</v>
      </c>
      <c r="I109" s="1" t="s">
        <v>397</v>
      </c>
    </row>
    <row r="110" spans="1:9" x14ac:dyDescent="0.2">
      <c r="A110" s="1" t="s">
        <v>398</v>
      </c>
      <c r="B110" s="1">
        <v>8.3429775789999994</v>
      </c>
      <c r="C110" s="1">
        <v>28.784139110000002</v>
      </c>
      <c r="D110" s="1">
        <v>-1.7874563020000001</v>
      </c>
      <c r="E110" s="6">
        <v>1.58E-10</v>
      </c>
      <c r="F110" s="6">
        <v>6.9500000000000002E-9</v>
      </c>
      <c r="G110" s="1" t="s">
        <v>139</v>
      </c>
      <c r="H110" s="1" t="s">
        <v>399</v>
      </c>
      <c r="I110" s="1" t="s">
        <v>400</v>
      </c>
    </row>
    <row r="111" spans="1:9" x14ac:dyDescent="0.2">
      <c r="A111" s="1" t="s">
        <v>404</v>
      </c>
      <c r="B111" s="1">
        <v>9.343054467</v>
      </c>
      <c r="C111" s="1">
        <v>39.493039320000001</v>
      </c>
      <c r="D111" s="1">
        <v>-2.080237581</v>
      </c>
      <c r="E111" s="6">
        <v>5.38E-5</v>
      </c>
      <c r="F111" s="1">
        <v>4.0555399999999997E-4</v>
      </c>
      <c r="G111" s="1" t="s">
        <v>139</v>
      </c>
      <c r="H111" s="1" t="s">
        <v>405</v>
      </c>
      <c r="I111" s="1" t="s">
        <v>406</v>
      </c>
    </row>
    <row r="115" spans="1:9" ht="29" customHeight="1" x14ac:dyDescent="0.2">
      <c r="A115" s="4" t="s">
        <v>134</v>
      </c>
      <c r="B115" s="4" t="s">
        <v>135</v>
      </c>
      <c r="C115" s="4" t="s">
        <v>136</v>
      </c>
      <c r="D115" s="4" t="s">
        <v>474</v>
      </c>
      <c r="E115" s="5" t="s">
        <v>137</v>
      </c>
      <c r="F115" s="5" t="s">
        <v>138</v>
      </c>
      <c r="G115" s="4" t="s">
        <v>475</v>
      </c>
      <c r="H115" s="4" t="s">
        <v>476</v>
      </c>
      <c r="I115" s="4" t="s">
        <v>477</v>
      </c>
    </row>
    <row r="116" spans="1:9" x14ac:dyDescent="0.2">
      <c r="A116" s="1" t="s">
        <v>88</v>
      </c>
      <c r="B116" s="1">
        <v>4.897927793</v>
      </c>
      <c r="C116" s="1">
        <v>6.3155042999999994E-2</v>
      </c>
      <c r="D116" s="1">
        <v>6.2776165610000003</v>
      </c>
      <c r="E116" s="6">
        <v>5.62E-20</v>
      </c>
      <c r="F116" s="6">
        <v>1.62E-17</v>
      </c>
      <c r="G116" s="1" t="s">
        <v>139</v>
      </c>
      <c r="H116" s="1" t="s">
        <v>109</v>
      </c>
      <c r="I116" s="1" t="s">
        <v>238</v>
      </c>
    </row>
    <row r="117" spans="1:9" x14ac:dyDescent="0.2">
      <c r="A117" s="1" t="s">
        <v>85</v>
      </c>
      <c r="B117" s="1">
        <v>0.49461503299999998</v>
      </c>
      <c r="C117" s="1">
        <v>1.7111851000000001E-2</v>
      </c>
      <c r="D117" s="1">
        <v>4.856258177</v>
      </c>
      <c r="E117" s="6">
        <v>3.3699999999999999E-6</v>
      </c>
      <c r="F117" s="6">
        <v>3.9400000000000002E-5</v>
      </c>
      <c r="G117" s="1" t="s">
        <v>139</v>
      </c>
      <c r="H117" s="1" t="s">
        <v>110</v>
      </c>
      <c r="I117" s="1" t="s">
        <v>407</v>
      </c>
    </row>
    <row r="118" spans="1:9" x14ac:dyDescent="0.2">
      <c r="A118" s="1" t="s">
        <v>89</v>
      </c>
      <c r="B118" s="1">
        <v>4.8445822869999997</v>
      </c>
      <c r="C118" s="1">
        <v>0.182215187</v>
      </c>
      <c r="D118" s="1">
        <v>4.7328318789999999</v>
      </c>
      <c r="E118" s="1">
        <v>2.1392199999999999E-4</v>
      </c>
      <c r="F118" s="1">
        <v>1.279418E-3</v>
      </c>
      <c r="G118" s="1" t="s">
        <v>139</v>
      </c>
      <c r="H118" s="1" t="s">
        <v>111</v>
      </c>
      <c r="I118" s="1" t="s">
        <v>408</v>
      </c>
    </row>
    <row r="119" spans="1:9" x14ac:dyDescent="0.2">
      <c r="A119" s="1" t="s">
        <v>91</v>
      </c>
      <c r="B119" s="1">
        <v>1.184967935</v>
      </c>
      <c r="C119" s="1">
        <v>6.3799482000000005E-2</v>
      </c>
      <c r="D119" s="1">
        <v>4.2168320330000002</v>
      </c>
      <c r="E119" s="6">
        <v>2.6700000000000001E-8</v>
      </c>
      <c r="F119" s="6">
        <v>6.44E-7</v>
      </c>
      <c r="G119" s="1" t="s">
        <v>139</v>
      </c>
      <c r="H119" s="1" t="s">
        <v>112</v>
      </c>
      <c r="I119" s="1" t="s">
        <v>238</v>
      </c>
    </row>
    <row r="120" spans="1:9" x14ac:dyDescent="0.2">
      <c r="A120" s="1" t="s">
        <v>90</v>
      </c>
      <c r="B120" s="1">
        <v>0.925581553</v>
      </c>
      <c r="C120" s="1">
        <v>5.0580018999999997E-2</v>
      </c>
      <c r="D120" s="1">
        <v>4.1961285290000001</v>
      </c>
      <c r="E120" s="6">
        <v>1.8299999999999998E-8</v>
      </c>
      <c r="F120" s="6">
        <v>4.6199999999999998E-7</v>
      </c>
      <c r="G120" s="1" t="s">
        <v>139</v>
      </c>
      <c r="H120" s="1" t="s">
        <v>113</v>
      </c>
      <c r="I120" s="1" t="s">
        <v>409</v>
      </c>
    </row>
    <row r="121" spans="1:9" x14ac:dyDescent="0.2">
      <c r="A121" s="1" t="s">
        <v>95</v>
      </c>
      <c r="B121" s="1">
        <v>4.8083651070000002</v>
      </c>
      <c r="C121" s="1">
        <v>0.263047488</v>
      </c>
      <c r="D121" s="1">
        <v>4.1926543460000003</v>
      </c>
      <c r="E121" s="6">
        <v>2.3000000000000001E-11</v>
      </c>
      <c r="F121" s="6">
        <v>1.2E-9</v>
      </c>
      <c r="G121" s="1" t="s">
        <v>139</v>
      </c>
      <c r="H121" s="1" t="s">
        <v>114</v>
      </c>
      <c r="I121" s="1" t="s">
        <v>410</v>
      </c>
    </row>
    <row r="122" spans="1:9" x14ac:dyDescent="0.2">
      <c r="A122" s="1" t="s">
        <v>97</v>
      </c>
      <c r="B122" s="1">
        <v>26.599156010000002</v>
      </c>
      <c r="C122" s="1">
        <v>3.6357203149999999</v>
      </c>
      <c r="D122" s="1">
        <v>2.871172016</v>
      </c>
      <c r="E122" s="6">
        <v>4.0499999999999999E-7</v>
      </c>
      <c r="F122" s="6">
        <v>6.6200000000000001E-6</v>
      </c>
      <c r="G122" s="1" t="s">
        <v>139</v>
      </c>
      <c r="H122" s="1" t="s">
        <v>115</v>
      </c>
      <c r="I122" s="1" t="s">
        <v>411</v>
      </c>
    </row>
    <row r="123" spans="1:9" x14ac:dyDescent="0.2">
      <c r="A123" s="1" t="s">
        <v>93</v>
      </c>
      <c r="B123" s="1">
        <v>3.387095687</v>
      </c>
      <c r="C123" s="1">
        <v>0.50871658200000003</v>
      </c>
      <c r="D123" s="1">
        <v>2.7360197730000002</v>
      </c>
      <c r="E123" s="6">
        <v>5.1600000000000001E-7</v>
      </c>
      <c r="F123" s="6">
        <v>8.0900000000000005E-6</v>
      </c>
      <c r="G123" s="1" t="s">
        <v>139</v>
      </c>
      <c r="H123" s="1" t="s">
        <v>116</v>
      </c>
      <c r="I123" s="1" t="s">
        <v>412</v>
      </c>
    </row>
    <row r="124" spans="1:9" x14ac:dyDescent="0.2">
      <c r="A124" s="1" t="s">
        <v>86</v>
      </c>
      <c r="B124" s="1">
        <v>5.1236144250000004</v>
      </c>
      <c r="C124" s="1">
        <v>0.80619345399999998</v>
      </c>
      <c r="D124" s="1">
        <v>2.6687320539999999</v>
      </c>
      <c r="E124" s="6">
        <v>7.1299999999999997E-8</v>
      </c>
      <c r="F124" s="6">
        <v>1.4899999999999999E-6</v>
      </c>
      <c r="G124" s="1" t="s">
        <v>139</v>
      </c>
      <c r="H124" s="1" t="s">
        <v>117</v>
      </c>
      <c r="I124" s="1" t="s">
        <v>413</v>
      </c>
    </row>
    <row r="125" spans="1:9" x14ac:dyDescent="0.2">
      <c r="A125" s="1" t="s">
        <v>92</v>
      </c>
      <c r="B125" s="1">
        <v>1.312008144</v>
      </c>
      <c r="C125" s="1">
        <v>0.207232998</v>
      </c>
      <c r="D125" s="1">
        <v>2.6635266889999998</v>
      </c>
      <c r="E125" s="6">
        <v>8.4800000000000001E-5</v>
      </c>
      <c r="F125" s="1">
        <v>5.9021400000000004E-4</v>
      </c>
      <c r="G125" s="1" t="s">
        <v>139</v>
      </c>
      <c r="H125" s="1" t="s">
        <v>118</v>
      </c>
      <c r="I125" s="1" t="s">
        <v>414</v>
      </c>
    </row>
    <row r="126" spans="1:9" x14ac:dyDescent="0.2">
      <c r="A126" s="1" t="s">
        <v>87</v>
      </c>
      <c r="B126" s="1">
        <v>43.982426320000002</v>
      </c>
      <c r="C126" s="1">
        <v>7.8834688039999996</v>
      </c>
      <c r="D126" s="1">
        <v>2.4801005639999998</v>
      </c>
      <c r="E126" s="6">
        <v>2.9900000000000002E-7</v>
      </c>
      <c r="F126" s="6">
        <v>5.1000000000000003E-6</v>
      </c>
      <c r="G126" s="1" t="s">
        <v>139</v>
      </c>
      <c r="H126" s="1" t="s">
        <v>119</v>
      </c>
      <c r="I126" s="1" t="s">
        <v>415</v>
      </c>
    </row>
    <row r="127" spans="1:9" x14ac:dyDescent="0.2">
      <c r="A127" s="1" t="s">
        <v>94</v>
      </c>
      <c r="B127" s="1">
        <v>0.78710966100000002</v>
      </c>
      <c r="C127" s="1">
        <v>0.15863044800000001</v>
      </c>
      <c r="D127" s="1">
        <v>2.313585491</v>
      </c>
      <c r="E127" s="1">
        <v>2.1301520000000002E-3</v>
      </c>
      <c r="F127" s="1">
        <v>8.7736299999999993E-3</v>
      </c>
      <c r="G127" s="1" t="s">
        <v>139</v>
      </c>
      <c r="H127" s="1" t="s">
        <v>120</v>
      </c>
      <c r="I127" s="1" t="s">
        <v>416</v>
      </c>
    </row>
    <row r="128" spans="1:9" x14ac:dyDescent="0.2">
      <c r="A128" s="1" t="s">
        <v>98</v>
      </c>
      <c r="B128" s="1">
        <v>9.0595343869999994</v>
      </c>
      <c r="C128" s="1">
        <v>2.1033947639999999</v>
      </c>
      <c r="D128" s="1">
        <v>2.1070941209999998</v>
      </c>
      <c r="E128" s="6">
        <v>2.3900000000000002E-5</v>
      </c>
      <c r="F128" s="1">
        <v>2.0488099999999999E-4</v>
      </c>
      <c r="G128" s="1" t="s">
        <v>139</v>
      </c>
      <c r="H128" s="1" t="s">
        <v>121</v>
      </c>
      <c r="I128" s="1" t="s">
        <v>417</v>
      </c>
    </row>
    <row r="129" spans="1:9" x14ac:dyDescent="0.2">
      <c r="A129" s="1" t="s">
        <v>84</v>
      </c>
      <c r="B129" s="1">
        <v>1.5342815620000001</v>
      </c>
      <c r="C129" s="1">
        <v>0.54896732199999998</v>
      </c>
      <c r="D129" s="1">
        <v>1.484348233</v>
      </c>
      <c r="E129" s="1">
        <v>3.8703409999999998E-3</v>
      </c>
      <c r="F129" s="1">
        <v>1.4443457E-2</v>
      </c>
      <c r="G129" s="1" t="s">
        <v>139</v>
      </c>
      <c r="H129" s="1" t="s">
        <v>122</v>
      </c>
      <c r="I129" s="1" t="s">
        <v>418</v>
      </c>
    </row>
    <row r="130" spans="1:9" x14ac:dyDescent="0.2">
      <c r="A130" s="1" t="s">
        <v>96</v>
      </c>
      <c r="B130" s="1">
        <v>3.484220917</v>
      </c>
      <c r="C130" s="1">
        <v>1.292341631</v>
      </c>
      <c r="D130" s="1">
        <v>1.4316822819999999</v>
      </c>
      <c r="E130" s="1">
        <v>3.9739110000000001E-3</v>
      </c>
      <c r="F130" s="1">
        <v>1.4772486E-2</v>
      </c>
      <c r="G130" s="1" t="s">
        <v>139</v>
      </c>
      <c r="H130" s="1" t="s">
        <v>123</v>
      </c>
      <c r="I130" s="1" t="s">
        <v>419</v>
      </c>
    </row>
    <row r="131" spans="1:9" x14ac:dyDescent="0.2">
      <c r="A131" s="1" t="s">
        <v>102</v>
      </c>
      <c r="B131" s="1">
        <v>10.732458360000001</v>
      </c>
      <c r="C131" s="1">
        <v>4.0697494589999996</v>
      </c>
      <c r="D131" s="1">
        <v>1.399281765</v>
      </c>
      <c r="E131" s="1">
        <v>8.4033199999999995E-4</v>
      </c>
      <c r="F131" s="1">
        <v>3.9918360000000003E-3</v>
      </c>
      <c r="G131" s="1" t="s">
        <v>139</v>
      </c>
      <c r="H131" s="1" t="s">
        <v>124</v>
      </c>
      <c r="I131" s="1" t="s">
        <v>420</v>
      </c>
    </row>
    <row r="132" spans="1:9" x14ac:dyDescent="0.2">
      <c r="A132" s="1" t="s">
        <v>101</v>
      </c>
      <c r="B132" s="1">
        <v>21.63711202</v>
      </c>
      <c r="C132" s="1">
        <v>9.8104953039999998</v>
      </c>
      <c r="D132" s="1">
        <v>1.141273523</v>
      </c>
      <c r="E132" s="1">
        <v>4.8683399999999996E-3</v>
      </c>
      <c r="F132" s="1">
        <v>1.7560368E-2</v>
      </c>
      <c r="G132" s="1" t="s">
        <v>139</v>
      </c>
      <c r="H132" s="1" t="s">
        <v>125</v>
      </c>
      <c r="I132" s="1" t="s">
        <v>421</v>
      </c>
    </row>
    <row r="133" spans="1:9" x14ac:dyDescent="0.2">
      <c r="A133" s="1" t="s">
        <v>103</v>
      </c>
      <c r="B133" s="1">
        <v>6.6902494109999999</v>
      </c>
      <c r="C133" s="1">
        <v>3.515672854</v>
      </c>
      <c r="D133" s="1">
        <v>0.92889988300000004</v>
      </c>
      <c r="E133" s="1">
        <v>1.6019716E-2</v>
      </c>
      <c r="F133" s="1">
        <v>4.7324876000000002E-2</v>
      </c>
      <c r="G133" s="1" t="s">
        <v>139</v>
      </c>
      <c r="H133" s="1" t="s">
        <v>126</v>
      </c>
      <c r="I133" s="1" t="s">
        <v>422</v>
      </c>
    </row>
    <row r="134" spans="1:9" x14ac:dyDescent="0.2">
      <c r="A134" s="1" t="s">
        <v>104</v>
      </c>
      <c r="B134" s="1">
        <v>15.64209911</v>
      </c>
      <c r="C134" s="1">
        <v>23.046017339999999</v>
      </c>
      <c r="D134" s="1">
        <v>-0.55929779499999999</v>
      </c>
      <c r="E134" s="1">
        <v>2.8844370000000001E-3</v>
      </c>
      <c r="F134" s="1">
        <v>1.1317403E-2</v>
      </c>
      <c r="G134" s="1" t="s">
        <v>139</v>
      </c>
      <c r="H134" s="1" t="s">
        <v>127</v>
      </c>
      <c r="I134" s="1" t="s">
        <v>423</v>
      </c>
    </row>
    <row r="135" spans="1:9" x14ac:dyDescent="0.2">
      <c r="A135" s="1" t="s">
        <v>105</v>
      </c>
      <c r="B135" s="1">
        <v>1.1594886390000001</v>
      </c>
      <c r="C135" s="1">
        <v>1.921785906</v>
      </c>
      <c r="D135" s="1">
        <v>-0.73038716800000003</v>
      </c>
      <c r="E135" s="1">
        <v>4.1865069999999999E-3</v>
      </c>
      <c r="F135" s="1">
        <v>1.5436999999999999E-2</v>
      </c>
      <c r="G135" s="1" t="s">
        <v>139</v>
      </c>
      <c r="H135" s="1" t="s">
        <v>128</v>
      </c>
      <c r="I135" s="1" t="s">
        <v>424</v>
      </c>
    </row>
    <row r="136" spans="1:9" x14ac:dyDescent="0.2">
      <c r="A136" s="1" t="s">
        <v>106</v>
      </c>
      <c r="B136" s="1">
        <v>12.416952050000001</v>
      </c>
      <c r="C136" s="1">
        <v>21.88441435</v>
      </c>
      <c r="D136" s="1">
        <v>-0.81763173899999997</v>
      </c>
      <c r="E136" s="1">
        <v>2.7098959999999998E-3</v>
      </c>
      <c r="F136" s="1">
        <v>1.0741252999999999E-2</v>
      </c>
      <c r="G136" s="1" t="s">
        <v>139</v>
      </c>
      <c r="H136" s="1" t="s">
        <v>129</v>
      </c>
      <c r="I136" s="1" t="s">
        <v>425</v>
      </c>
    </row>
    <row r="137" spans="1:9" x14ac:dyDescent="0.2">
      <c r="A137" s="1" t="s">
        <v>107</v>
      </c>
      <c r="B137" s="1">
        <v>5.167823405</v>
      </c>
      <c r="C137" s="1">
        <v>10.6956209</v>
      </c>
      <c r="D137" s="1">
        <v>-1.0504168089999999</v>
      </c>
      <c r="E137" s="6">
        <v>2.23E-5</v>
      </c>
      <c r="F137" s="1">
        <v>1.9353E-4</v>
      </c>
      <c r="G137" s="1" t="s">
        <v>139</v>
      </c>
      <c r="H137" s="1" t="s">
        <v>130</v>
      </c>
      <c r="I137" s="1" t="s">
        <v>426</v>
      </c>
    </row>
    <row r="138" spans="1:9" x14ac:dyDescent="0.2">
      <c r="A138" s="1" t="s">
        <v>108</v>
      </c>
      <c r="B138" s="1">
        <v>1.947418611</v>
      </c>
      <c r="C138" s="1">
        <v>4.5950876450000004</v>
      </c>
      <c r="D138" s="1">
        <v>-1.240263903</v>
      </c>
      <c r="E138" s="6">
        <v>4.2299999999999998E-5</v>
      </c>
      <c r="F138" s="1">
        <v>3.3368100000000001E-4</v>
      </c>
      <c r="G138" s="1" t="s">
        <v>139</v>
      </c>
      <c r="H138" s="1" t="s">
        <v>131</v>
      </c>
      <c r="I138" s="1" t="s">
        <v>427</v>
      </c>
    </row>
    <row r="142" spans="1:9" ht="29" customHeight="1" x14ac:dyDescent="0.2">
      <c r="A142" s="4" t="s">
        <v>134</v>
      </c>
      <c r="B142" s="4" t="s">
        <v>135</v>
      </c>
      <c r="C142" s="4" t="s">
        <v>136</v>
      </c>
      <c r="D142" s="4" t="s">
        <v>474</v>
      </c>
      <c r="E142" s="5" t="s">
        <v>137</v>
      </c>
      <c r="F142" s="5" t="s">
        <v>138</v>
      </c>
      <c r="G142" s="4" t="s">
        <v>475</v>
      </c>
      <c r="H142" s="4" t="s">
        <v>476</v>
      </c>
      <c r="I142" s="4" t="s">
        <v>477</v>
      </c>
    </row>
    <row r="143" spans="1:9" x14ac:dyDescent="0.2">
      <c r="A143" s="1" t="s">
        <v>247</v>
      </c>
      <c r="B143" s="1">
        <v>33.239795710000003</v>
      </c>
      <c r="C143" s="1">
        <v>3.7980337000000003E-2</v>
      </c>
      <c r="D143" s="1">
        <v>9.7735730749999998</v>
      </c>
      <c r="E143" s="6">
        <v>3.1499999999999999E-24</v>
      </c>
      <c r="F143" s="6">
        <v>1.7099999999999999E-21</v>
      </c>
      <c r="G143" s="1" t="s">
        <v>139</v>
      </c>
      <c r="H143" s="1" t="s">
        <v>247</v>
      </c>
      <c r="I143" s="1" t="s">
        <v>248</v>
      </c>
    </row>
    <row r="144" spans="1:9" x14ac:dyDescent="0.2">
      <c r="A144" s="1" t="s">
        <v>249</v>
      </c>
      <c r="B144" s="1">
        <v>12.549172710000001</v>
      </c>
      <c r="C144" s="1">
        <v>0.31869214899999998</v>
      </c>
      <c r="D144" s="1">
        <v>5.2994642040000004</v>
      </c>
      <c r="E144" s="6">
        <v>1.0999999999999999E-19</v>
      </c>
      <c r="F144" s="6">
        <v>3.0099999999999999E-17</v>
      </c>
      <c r="G144" s="1" t="s">
        <v>139</v>
      </c>
      <c r="H144" s="1" t="s">
        <v>249</v>
      </c>
      <c r="I144" s="1" t="s">
        <v>250</v>
      </c>
    </row>
    <row r="145" spans="1:9" x14ac:dyDescent="0.2">
      <c r="A145" s="1" t="s">
        <v>251</v>
      </c>
      <c r="B145" s="1">
        <v>4.6664095589999999</v>
      </c>
      <c r="C145" s="1">
        <v>12.724172210000001</v>
      </c>
      <c r="D145" s="1">
        <v>-1.447429874</v>
      </c>
      <c r="E145" s="6">
        <v>2.0499999999999999E-12</v>
      </c>
      <c r="F145" s="6">
        <v>1.3300000000000001E-10</v>
      </c>
      <c r="G145" s="1" t="s">
        <v>139</v>
      </c>
      <c r="H145" s="1" t="s">
        <v>251</v>
      </c>
      <c r="I145" s="1" t="s">
        <v>252</v>
      </c>
    </row>
    <row r="146" spans="1:9" x14ac:dyDescent="0.2">
      <c r="A146" s="1" t="s">
        <v>253</v>
      </c>
      <c r="B146" s="1">
        <v>3.7927580980000002</v>
      </c>
      <c r="C146" s="1">
        <v>6.1473613000000003E-2</v>
      </c>
      <c r="D146" s="1">
        <v>5.9483513989999999</v>
      </c>
      <c r="E146" s="6">
        <v>7.5599999999999993E-12</v>
      </c>
      <c r="F146" s="6">
        <v>4.3699999999999999E-10</v>
      </c>
      <c r="G146" s="1" t="s">
        <v>139</v>
      </c>
      <c r="H146" s="1" t="s">
        <v>253</v>
      </c>
      <c r="I146" s="1" t="s">
        <v>254</v>
      </c>
    </row>
    <row r="147" spans="1:9" x14ac:dyDescent="0.2">
      <c r="A147" s="1" t="s">
        <v>255</v>
      </c>
      <c r="B147" s="1">
        <v>2.4508203310000001</v>
      </c>
      <c r="C147" s="1">
        <v>5.6006945000000002E-2</v>
      </c>
      <c r="D147" s="1">
        <v>5.4520334740000003</v>
      </c>
      <c r="E147" s="6">
        <v>5.2300000000000003E-11</v>
      </c>
      <c r="F147" s="6">
        <v>2.5500000000000001E-9</v>
      </c>
      <c r="G147" s="1" t="s">
        <v>139</v>
      </c>
      <c r="H147" s="1" t="s">
        <v>255</v>
      </c>
      <c r="I147" s="1" t="s">
        <v>256</v>
      </c>
    </row>
    <row r="148" spans="1:9" x14ac:dyDescent="0.2">
      <c r="A148" s="1" t="s">
        <v>257</v>
      </c>
      <c r="B148" s="1">
        <v>4.0178614159999997</v>
      </c>
      <c r="C148" s="1">
        <v>8.6478712420000008</v>
      </c>
      <c r="D148" s="1">
        <v>-1.105875959</v>
      </c>
      <c r="E148" s="6">
        <v>1.02E-8</v>
      </c>
      <c r="F148" s="6">
        <v>2.7599999999999998E-7</v>
      </c>
      <c r="G148" s="1" t="s">
        <v>139</v>
      </c>
      <c r="H148" s="1" t="s">
        <v>257</v>
      </c>
      <c r="I148" s="1" t="s">
        <v>258</v>
      </c>
    </row>
    <row r="149" spans="1:9" x14ac:dyDescent="0.2">
      <c r="A149" s="1" t="s">
        <v>259</v>
      </c>
      <c r="B149" s="1">
        <v>8.0017784170000006</v>
      </c>
      <c r="C149" s="1">
        <v>44.200913550000003</v>
      </c>
      <c r="D149" s="1">
        <v>-2.466128206</v>
      </c>
      <c r="E149" s="6">
        <v>1.5300000000000001E-8</v>
      </c>
      <c r="F149" s="6">
        <v>3.9499999999999998E-7</v>
      </c>
      <c r="G149" s="1" t="s">
        <v>139</v>
      </c>
      <c r="H149" s="1" t="s">
        <v>259</v>
      </c>
      <c r="I149" s="1" t="s">
        <v>260</v>
      </c>
    </row>
    <row r="150" spans="1:9" x14ac:dyDescent="0.2">
      <c r="A150" s="1" t="s">
        <v>261</v>
      </c>
      <c r="B150" s="1">
        <v>2.6800996119999998</v>
      </c>
      <c r="C150" s="1">
        <v>6.7224554870000004</v>
      </c>
      <c r="D150" s="1">
        <v>-1.3261208900000001</v>
      </c>
      <c r="E150" s="6">
        <v>3.4900000000000001E-8</v>
      </c>
      <c r="F150" s="6">
        <v>8.1299999999999999E-7</v>
      </c>
      <c r="G150" s="1" t="s">
        <v>139</v>
      </c>
      <c r="H150" s="1" t="s">
        <v>261</v>
      </c>
      <c r="I150" s="1" t="s">
        <v>262</v>
      </c>
    </row>
    <row r="151" spans="1:9" x14ac:dyDescent="0.2">
      <c r="A151" s="1" t="s">
        <v>263</v>
      </c>
      <c r="B151" s="1">
        <v>1.1688217169999999</v>
      </c>
      <c r="C151" s="1">
        <v>0.21172669599999999</v>
      </c>
      <c r="D151" s="1">
        <v>2.4662718909999999</v>
      </c>
      <c r="E151" s="6">
        <v>1.01E-7</v>
      </c>
      <c r="F151" s="6">
        <v>2.03E-6</v>
      </c>
      <c r="G151" s="1" t="s">
        <v>139</v>
      </c>
      <c r="H151" s="1" t="s">
        <v>263</v>
      </c>
      <c r="I151" s="1" t="s">
        <v>264</v>
      </c>
    </row>
    <row r="152" spans="1:9" x14ac:dyDescent="0.2">
      <c r="A152" s="1" t="s">
        <v>265</v>
      </c>
      <c r="B152" s="1">
        <v>4.6724806770000002</v>
      </c>
      <c r="C152" s="1">
        <v>9.9451915849999999</v>
      </c>
      <c r="D152" s="1">
        <v>-1.0903263519999999</v>
      </c>
      <c r="E152" s="6">
        <v>3.8599999999999999E-7</v>
      </c>
      <c r="F152" s="6">
        <v>6.3300000000000004E-6</v>
      </c>
      <c r="G152" s="1" t="s">
        <v>139</v>
      </c>
      <c r="H152" s="1" t="s">
        <v>265</v>
      </c>
      <c r="I152" s="1" t="s">
        <v>266</v>
      </c>
    </row>
    <row r="153" spans="1:9" x14ac:dyDescent="0.2">
      <c r="A153" s="1" t="s">
        <v>267</v>
      </c>
      <c r="B153" s="1">
        <v>63.480779839999997</v>
      </c>
      <c r="C153" s="1">
        <v>134.46021909999999</v>
      </c>
      <c r="D153" s="1">
        <v>-1.082826399</v>
      </c>
      <c r="E153" s="6">
        <v>1.9700000000000002E-6</v>
      </c>
      <c r="F153" s="6">
        <v>2.51E-5</v>
      </c>
      <c r="G153" s="1" t="s">
        <v>139</v>
      </c>
      <c r="H153" s="1" t="s">
        <v>268</v>
      </c>
      <c r="I153" s="1" t="s">
        <v>269</v>
      </c>
    </row>
    <row r="154" spans="1:9" x14ac:dyDescent="0.2">
      <c r="A154" s="1" t="s">
        <v>270</v>
      </c>
      <c r="B154" s="1">
        <v>7.2740736559999997</v>
      </c>
      <c r="C154" s="1">
        <v>13.8186888</v>
      </c>
      <c r="D154" s="1">
        <v>-0.92541790499999999</v>
      </c>
      <c r="E154" s="6">
        <v>3.01E-6</v>
      </c>
      <c r="F154" s="6">
        <v>3.5800000000000003E-5</v>
      </c>
      <c r="G154" s="1" t="s">
        <v>139</v>
      </c>
      <c r="H154" s="1" t="s">
        <v>270</v>
      </c>
      <c r="I154" s="1" t="s">
        <v>271</v>
      </c>
    </row>
    <row r="155" spans="1:9" x14ac:dyDescent="0.2">
      <c r="A155" s="1" t="s">
        <v>272</v>
      </c>
      <c r="B155" s="1">
        <v>1.0017771360000001</v>
      </c>
      <c r="C155" s="1">
        <v>0.148665044</v>
      </c>
      <c r="D155" s="1">
        <v>2.754841839</v>
      </c>
      <c r="E155" s="6">
        <v>6.4999999999999996E-6</v>
      </c>
      <c r="F155" s="6">
        <v>6.8899999999999994E-5</v>
      </c>
      <c r="G155" s="1" t="s">
        <v>139</v>
      </c>
      <c r="H155" s="1" t="s">
        <v>272</v>
      </c>
      <c r="I155" s="1" t="s">
        <v>273</v>
      </c>
    </row>
    <row r="156" spans="1:9" x14ac:dyDescent="0.2">
      <c r="A156" s="1" t="s">
        <v>274</v>
      </c>
      <c r="B156" s="1">
        <v>2.6454408140000001</v>
      </c>
      <c r="C156" s="1">
        <v>4.7568940370000004</v>
      </c>
      <c r="D156" s="1">
        <v>-0.84683516400000003</v>
      </c>
      <c r="E156" s="6">
        <v>1.42E-5</v>
      </c>
      <c r="F156" s="1">
        <v>1.3177499999999999E-4</v>
      </c>
      <c r="G156" s="1" t="s">
        <v>139</v>
      </c>
      <c r="H156" s="1" t="s">
        <v>274</v>
      </c>
      <c r="I156" s="1" t="s">
        <v>275</v>
      </c>
    </row>
    <row r="157" spans="1:9" x14ac:dyDescent="0.2">
      <c r="A157" s="1" t="s">
        <v>276</v>
      </c>
      <c r="B157" s="1">
        <v>7.2530101790000003</v>
      </c>
      <c r="C157" s="1">
        <v>1.562998662</v>
      </c>
      <c r="D157" s="1">
        <v>2.2146382240000002</v>
      </c>
      <c r="E157" s="6">
        <v>1.95E-5</v>
      </c>
      <c r="F157" s="1">
        <v>1.7221900000000001E-4</v>
      </c>
      <c r="G157" s="1" t="s">
        <v>139</v>
      </c>
      <c r="H157" s="1" t="s">
        <v>276</v>
      </c>
      <c r="I157" s="1" t="s">
        <v>277</v>
      </c>
    </row>
    <row r="158" spans="1:9" x14ac:dyDescent="0.2">
      <c r="A158" s="1" t="s">
        <v>278</v>
      </c>
      <c r="B158" s="1">
        <v>4.7165785419999997</v>
      </c>
      <c r="C158" s="1">
        <v>1.4061011960000001</v>
      </c>
      <c r="D158" s="1">
        <v>1.7471127339999999</v>
      </c>
      <c r="E158" s="6">
        <v>6.5900000000000003E-5</v>
      </c>
      <c r="F158" s="1">
        <v>4.7932999999999998E-4</v>
      </c>
      <c r="G158" s="1" t="s">
        <v>139</v>
      </c>
      <c r="H158" s="1" t="s">
        <v>278</v>
      </c>
      <c r="I158" s="1" t="s">
        <v>279</v>
      </c>
    </row>
    <row r="159" spans="1:9" x14ac:dyDescent="0.2">
      <c r="A159" s="1" t="s">
        <v>280</v>
      </c>
      <c r="B159" s="1">
        <v>2.1506841739999998</v>
      </c>
      <c r="C159" s="1">
        <v>4.3308099230000003</v>
      </c>
      <c r="D159" s="1">
        <v>-1.01126319</v>
      </c>
      <c r="E159" s="6">
        <v>7.1899999999999999E-5</v>
      </c>
      <c r="F159" s="1">
        <v>5.1621900000000005E-4</v>
      </c>
      <c r="G159" s="1" t="s">
        <v>139</v>
      </c>
      <c r="H159" s="1" t="s">
        <v>280</v>
      </c>
      <c r="I159" s="1" t="s">
        <v>281</v>
      </c>
    </row>
    <row r="160" spans="1:9" x14ac:dyDescent="0.2">
      <c r="A160" s="1" t="s">
        <v>282</v>
      </c>
      <c r="B160" s="1">
        <v>5.2238211459999997</v>
      </c>
      <c r="C160" s="1">
        <v>9.6905782469999995</v>
      </c>
      <c r="D160" s="1">
        <v>-0.891003989</v>
      </c>
      <c r="E160" s="1">
        <v>1.4808099999999999E-4</v>
      </c>
      <c r="F160" s="1">
        <v>9.4034100000000003E-4</v>
      </c>
      <c r="G160" s="1" t="s">
        <v>139</v>
      </c>
      <c r="H160" s="1" t="s">
        <v>282</v>
      </c>
      <c r="I160" s="1" t="s">
        <v>283</v>
      </c>
    </row>
    <row r="161" spans="1:9" x14ac:dyDescent="0.2">
      <c r="A161" s="1" t="s">
        <v>284</v>
      </c>
      <c r="B161" s="1">
        <v>4.0895467559999998</v>
      </c>
      <c r="C161" s="1">
        <v>6.8520356849999997</v>
      </c>
      <c r="D161" s="1">
        <v>-0.74499203199999997</v>
      </c>
      <c r="E161" s="1">
        <v>4.0620100000000002E-4</v>
      </c>
      <c r="F161" s="1">
        <v>2.1786729999999999E-3</v>
      </c>
      <c r="G161" s="1" t="s">
        <v>139</v>
      </c>
      <c r="H161" s="1" t="s">
        <v>284</v>
      </c>
      <c r="I161" s="1" t="s">
        <v>285</v>
      </c>
    </row>
    <row r="162" spans="1:9" x14ac:dyDescent="0.2">
      <c r="A162" s="1" t="s">
        <v>286</v>
      </c>
      <c r="B162" s="1">
        <v>13.25409647</v>
      </c>
      <c r="C162" s="1">
        <v>21.255576779999998</v>
      </c>
      <c r="D162" s="1">
        <v>-0.68118999099999999</v>
      </c>
      <c r="E162" s="1">
        <v>1.3827519999999999E-3</v>
      </c>
      <c r="F162" s="1">
        <v>6.0714280000000002E-3</v>
      </c>
      <c r="G162" s="1" t="s">
        <v>139</v>
      </c>
      <c r="H162" s="1" t="s">
        <v>286</v>
      </c>
      <c r="I162" s="1" t="s">
        <v>287</v>
      </c>
    </row>
    <row r="163" spans="1:9" x14ac:dyDescent="0.2">
      <c r="A163" s="1" t="s">
        <v>288</v>
      </c>
      <c r="B163" s="1">
        <v>2.0714039120000001</v>
      </c>
      <c r="C163" s="1">
        <v>3.7891981179999998</v>
      </c>
      <c r="D163" s="1">
        <v>-0.87235465000000001</v>
      </c>
      <c r="E163" s="1">
        <v>1.660033E-3</v>
      </c>
      <c r="F163" s="1">
        <v>7.0778810000000003E-3</v>
      </c>
      <c r="G163" s="1" t="s">
        <v>139</v>
      </c>
      <c r="H163" s="1" t="s">
        <v>288</v>
      </c>
      <c r="I163" s="1" t="s">
        <v>289</v>
      </c>
    </row>
    <row r="164" spans="1:9" x14ac:dyDescent="0.2">
      <c r="A164" s="1" t="s">
        <v>290</v>
      </c>
      <c r="B164" s="1">
        <v>1.0115982290000001</v>
      </c>
      <c r="C164" s="1">
        <v>0.33425461099999998</v>
      </c>
      <c r="D164" s="1">
        <v>1.6000242010000001</v>
      </c>
      <c r="E164" s="1">
        <v>3.152495E-3</v>
      </c>
      <c r="F164" s="1">
        <v>1.220045E-2</v>
      </c>
      <c r="G164" s="1" t="s">
        <v>139</v>
      </c>
      <c r="H164" s="1" t="s">
        <v>290</v>
      </c>
      <c r="I164" s="1" t="s">
        <v>291</v>
      </c>
    </row>
    <row r="165" spans="1:9" x14ac:dyDescent="0.2">
      <c r="A165" s="1" t="s">
        <v>292</v>
      </c>
      <c r="B165" s="1">
        <v>31.79638551</v>
      </c>
      <c r="C165" s="1">
        <v>15.261952600000001</v>
      </c>
      <c r="D165" s="1">
        <v>1.0590054929999999</v>
      </c>
      <c r="E165" s="1">
        <v>3.9703890000000004E-3</v>
      </c>
      <c r="F165" s="1">
        <v>1.4761751E-2</v>
      </c>
      <c r="G165" s="1" t="s">
        <v>139</v>
      </c>
      <c r="H165" s="1" t="s">
        <v>292</v>
      </c>
      <c r="I165" s="1" t="s">
        <v>293</v>
      </c>
    </row>
    <row r="166" spans="1:9" x14ac:dyDescent="0.2">
      <c r="A166" s="1" t="s">
        <v>294</v>
      </c>
      <c r="B166" s="1">
        <v>28.537978280000001</v>
      </c>
      <c r="C166" s="1">
        <v>12.05585842</v>
      </c>
      <c r="D166" s="1">
        <v>1.2433975930000001</v>
      </c>
      <c r="E166" s="1">
        <v>4.5730959999999996E-3</v>
      </c>
      <c r="F166" s="1">
        <v>1.6656577999999998E-2</v>
      </c>
      <c r="G166" s="1" t="s">
        <v>139</v>
      </c>
      <c r="H166" s="1" t="s">
        <v>294</v>
      </c>
      <c r="I166" s="1" t="s">
        <v>295</v>
      </c>
    </row>
    <row r="167" spans="1:9" x14ac:dyDescent="0.2">
      <c r="A167" s="1" t="s">
        <v>296</v>
      </c>
      <c r="B167" s="1">
        <v>6.031167258</v>
      </c>
      <c r="C167" s="1">
        <v>9.2153655830000005</v>
      </c>
      <c r="D167" s="1">
        <v>-0.61148481700000001</v>
      </c>
      <c r="E167" s="1">
        <v>7.1066009999999997E-3</v>
      </c>
      <c r="F167" s="1">
        <v>2.3998444000000001E-2</v>
      </c>
      <c r="G167" s="1" t="s">
        <v>139</v>
      </c>
      <c r="H167" s="1" t="s">
        <v>296</v>
      </c>
      <c r="I167" s="1" t="s">
        <v>297</v>
      </c>
    </row>
    <row r="168" spans="1:9" x14ac:dyDescent="0.2">
      <c r="A168" s="1" t="s">
        <v>298</v>
      </c>
      <c r="B168" s="1">
        <v>44.761320240000003</v>
      </c>
      <c r="C168" s="1">
        <v>21.95536705</v>
      </c>
      <c r="D168" s="1">
        <v>1.0278401180000001</v>
      </c>
      <c r="E168" s="1">
        <v>7.3975760000000003E-3</v>
      </c>
      <c r="F168" s="1">
        <v>2.4811792999999999E-2</v>
      </c>
      <c r="G168" s="1" t="s">
        <v>139</v>
      </c>
      <c r="H168" s="1" t="s">
        <v>298</v>
      </c>
      <c r="I168" s="1" t="s">
        <v>299</v>
      </c>
    </row>
    <row r="169" spans="1:9" x14ac:dyDescent="0.2">
      <c r="A169" s="1" t="s">
        <v>300</v>
      </c>
      <c r="B169" s="1">
        <v>0.23234708300000001</v>
      </c>
      <c r="C169" s="1">
        <v>5.9646165000000001E-2</v>
      </c>
      <c r="D169" s="1">
        <v>1.9615475280000001</v>
      </c>
      <c r="E169" s="1">
        <v>7.6930109999999996E-3</v>
      </c>
      <c r="F169" s="1">
        <v>2.5636393E-2</v>
      </c>
      <c r="G169" s="1" t="s">
        <v>139</v>
      </c>
      <c r="H169" s="1" t="s">
        <v>300</v>
      </c>
      <c r="I169" s="1" t="s">
        <v>301</v>
      </c>
    </row>
    <row r="170" spans="1:9" x14ac:dyDescent="0.2">
      <c r="A170" s="1" t="s">
        <v>302</v>
      </c>
      <c r="B170" s="1">
        <v>26.0687593</v>
      </c>
      <c r="C170" s="1">
        <v>13.22334459</v>
      </c>
      <c r="D170" s="1">
        <v>0.979364809</v>
      </c>
      <c r="E170" s="1">
        <v>7.723316E-3</v>
      </c>
      <c r="F170" s="1">
        <v>2.5715281999999999E-2</v>
      </c>
      <c r="G170" s="1" t="s">
        <v>139</v>
      </c>
      <c r="H170" s="1" t="s">
        <v>302</v>
      </c>
      <c r="I170" s="1" t="s">
        <v>303</v>
      </c>
    </row>
    <row r="171" spans="1:9" x14ac:dyDescent="0.2">
      <c r="A171" s="1" t="s">
        <v>304</v>
      </c>
      <c r="B171" s="1">
        <v>1.5844152279999999</v>
      </c>
      <c r="C171" s="1">
        <v>3.0220607070000001</v>
      </c>
      <c r="D171" s="1">
        <v>-0.93038031799999998</v>
      </c>
      <c r="E171" s="1">
        <v>1.5010290000000001E-2</v>
      </c>
      <c r="F171" s="1">
        <v>4.4792152000000002E-2</v>
      </c>
      <c r="G171" s="1" t="s">
        <v>139</v>
      </c>
      <c r="H171" s="1" t="s">
        <v>304</v>
      </c>
      <c r="I171" s="1" t="s">
        <v>305</v>
      </c>
    </row>
    <row r="173" spans="1:9" x14ac:dyDescent="0.2">
      <c r="A173" s="10"/>
      <c r="B173" s="10"/>
      <c r="C173" s="10"/>
      <c r="D173" s="10"/>
      <c r="E173" s="10"/>
      <c r="F173" s="10"/>
      <c r="G173" s="10"/>
      <c r="H173" s="10"/>
      <c r="I173" s="10"/>
    </row>
    <row r="174" spans="1:9" ht="29" customHeight="1" x14ac:dyDescent="0.2">
      <c r="A174" s="4" t="s">
        <v>134</v>
      </c>
      <c r="B174" s="4" t="s">
        <v>135</v>
      </c>
      <c r="C174" s="4" t="s">
        <v>136</v>
      </c>
      <c r="D174" s="4" t="s">
        <v>474</v>
      </c>
      <c r="E174" s="5" t="s">
        <v>137</v>
      </c>
      <c r="F174" s="5" t="s">
        <v>138</v>
      </c>
      <c r="G174" s="4" t="s">
        <v>475</v>
      </c>
      <c r="H174" s="4" t="s">
        <v>476</v>
      </c>
      <c r="I174" s="4" t="s">
        <v>477</v>
      </c>
    </row>
    <row r="175" spans="1:9" x14ac:dyDescent="0.2">
      <c r="A175" s="10" t="s">
        <v>247</v>
      </c>
      <c r="B175" s="10">
        <v>33.239795710000003</v>
      </c>
      <c r="C175" s="10">
        <v>3.7980337000000003E-2</v>
      </c>
      <c r="D175" s="10">
        <v>9.7735730749999998</v>
      </c>
      <c r="E175" s="11">
        <v>3.1499999999999999E-24</v>
      </c>
      <c r="F175" s="11">
        <v>1.7099999999999999E-21</v>
      </c>
      <c r="G175" s="10" t="s">
        <v>139</v>
      </c>
      <c r="H175" s="10" t="s">
        <v>247</v>
      </c>
      <c r="I175" s="10" t="s">
        <v>248</v>
      </c>
    </row>
    <row r="176" spans="1:9" x14ac:dyDescent="0.2">
      <c r="A176" s="10" t="s">
        <v>478</v>
      </c>
      <c r="B176" s="10">
        <v>5.0780012780000003</v>
      </c>
      <c r="C176" s="10">
        <v>4.9057934999999997E-2</v>
      </c>
      <c r="D176" s="10">
        <v>6.6941712969999996</v>
      </c>
      <c r="E176" s="11">
        <v>6.9599999999999999E-18</v>
      </c>
      <c r="F176" s="11">
        <v>1.47E-15</v>
      </c>
      <c r="G176" s="10" t="s">
        <v>139</v>
      </c>
      <c r="H176" s="10" t="s">
        <v>478</v>
      </c>
      <c r="I176" s="10" t="s">
        <v>479</v>
      </c>
    </row>
    <row r="177" spans="1:9" x14ac:dyDescent="0.2">
      <c r="A177" s="10" t="s">
        <v>480</v>
      </c>
      <c r="B177" s="10">
        <v>1.454392248</v>
      </c>
      <c r="C177" s="10">
        <v>1.4686783E-2</v>
      </c>
      <c r="D177" s="10">
        <v>6.6311195720000002</v>
      </c>
      <c r="E177" s="11">
        <v>8.8199999999999995E-10</v>
      </c>
      <c r="F177" s="11">
        <v>3.2199999999999997E-8</v>
      </c>
      <c r="G177" s="10" t="s">
        <v>139</v>
      </c>
      <c r="H177" s="10" t="s">
        <v>480</v>
      </c>
      <c r="I177" s="10" t="s">
        <v>481</v>
      </c>
    </row>
    <row r="178" spans="1:9" x14ac:dyDescent="0.2">
      <c r="A178" s="10" t="s">
        <v>249</v>
      </c>
      <c r="B178" s="10">
        <v>12.549172710000001</v>
      </c>
      <c r="C178" s="10">
        <v>0.31869214899999998</v>
      </c>
      <c r="D178" s="10">
        <v>5.2994642040000004</v>
      </c>
      <c r="E178" s="11">
        <v>1.0999999999999999E-19</v>
      </c>
      <c r="F178" s="11">
        <v>3.0099999999999999E-17</v>
      </c>
      <c r="G178" s="10" t="s">
        <v>139</v>
      </c>
      <c r="H178" s="10" t="s">
        <v>249</v>
      </c>
      <c r="I178" s="10" t="s">
        <v>250</v>
      </c>
    </row>
    <row r="179" spans="1:9" x14ac:dyDescent="0.2">
      <c r="A179" s="10" t="s">
        <v>251</v>
      </c>
      <c r="B179" s="10">
        <v>4.6664095589999999</v>
      </c>
      <c r="C179" s="10">
        <v>12.724172210000001</v>
      </c>
      <c r="D179" s="10">
        <v>-1.447429874</v>
      </c>
      <c r="E179" s="11">
        <v>2.0499999999999999E-12</v>
      </c>
      <c r="F179" s="11">
        <v>1.3300000000000001E-10</v>
      </c>
      <c r="G179" s="10" t="s">
        <v>139</v>
      </c>
      <c r="H179" s="10" t="s">
        <v>251</v>
      </c>
      <c r="I179" s="10" t="s">
        <v>252</v>
      </c>
    </row>
    <row r="180" spans="1:9" x14ac:dyDescent="0.2">
      <c r="A180" s="10" t="s">
        <v>253</v>
      </c>
      <c r="B180" s="10">
        <v>3.7927580980000002</v>
      </c>
      <c r="C180" s="10">
        <v>6.1473613000000003E-2</v>
      </c>
      <c r="D180" s="10">
        <v>5.9483513989999999</v>
      </c>
      <c r="E180" s="11">
        <v>7.5599999999999993E-12</v>
      </c>
      <c r="F180" s="11">
        <v>4.3699999999999999E-10</v>
      </c>
      <c r="G180" s="10" t="s">
        <v>139</v>
      </c>
      <c r="H180" s="10" t="s">
        <v>253</v>
      </c>
      <c r="I180" s="10" t="s">
        <v>254</v>
      </c>
    </row>
    <row r="181" spans="1:9" x14ac:dyDescent="0.2">
      <c r="A181" s="10" t="s">
        <v>482</v>
      </c>
      <c r="B181" s="10">
        <v>1.622126025</v>
      </c>
      <c r="C181" s="10">
        <v>5.1339699000000003E-2</v>
      </c>
      <c r="D181" s="10">
        <v>4.9838711529999999</v>
      </c>
      <c r="E181" s="11">
        <v>4.9900000000000001E-7</v>
      </c>
      <c r="F181" s="11">
        <v>7.8699999999999992E-6</v>
      </c>
      <c r="G181" s="10" t="s">
        <v>139</v>
      </c>
      <c r="H181" s="10" t="s">
        <v>482</v>
      </c>
      <c r="I181" s="10" t="s">
        <v>483</v>
      </c>
    </row>
    <row r="182" spans="1:9" x14ac:dyDescent="0.2">
      <c r="A182" s="10" t="s">
        <v>484</v>
      </c>
      <c r="B182" s="10">
        <v>5.0735208649999999</v>
      </c>
      <c r="C182" s="10">
        <v>0.18057109800000001</v>
      </c>
      <c r="D182" s="10">
        <v>4.8127913329999998</v>
      </c>
      <c r="E182" s="11">
        <v>1.4399999999999999E-15</v>
      </c>
      <c r="F182" s="11">
        <v>1.7999999999999999E-13</v>
      </c>
      <c r="G182" s="10" t="s">
        <v>139</v>
      </c>
      <c r="H182" s="10" t="s">
        <v>484</v>
      </c>
      <c r="I182" s="10" t="s">
        <v>485</v>
      </c>
    </row>
    <row r="183" spans="1:9" x14ac:dyDescent="0.2">
      <c r="A183" s="10" t="s">
        <v>486</v>
      </c>
      <c r="B183" s="10">
        <v>5.0456371899999999</v>
      </c>
      <c r="C183" s="10">
        <v>0.23248397600000001</v>
      </c>
      <c r="D183" s="10">
        <v>4.4405916059999999</v>
      </c>
      <c r="E183" s="11">
        <v>1.29E-7</v>
      </c>
      <c r="F183" s="11">
        <v>2.52E-6</v>
      </c>
      <c r="G183" s="10" t="s">
        <v>139</v>
      </c>
      <c r="H183" s="10" t="s">
        <v>486</v>
      </c>
      <c r="I183" s="10" t="s">
        <v>487</v>
      </c>
    </row>
    <row r="184" spans="1:9" x14ac:dyDescent="0.2">
      <c r="A184" s="10" t="s">
        <v>488</v>
      </c>
      <c r="B184" s="10">
        <v>65.325178249999993</v>
      </c>
      <c r="C184" s="10">
        <v>5.7862217390000001</v>
      </c>
      <c r="D184" s="10">
        <v>3.4971316099999998</v>
      </c>
      <c r="E184" s="11">
        <v>5.3200000000000001E-11</v>
      </c>
      <c r="F184" s="11">
        <v>2.5800000000000002E-9</v>
      </c>
      <c r="G184" s="10" t="s">
        <v>139</v>
      </c>
      <c r="H184" s="10" t="s">
        <v>488</v>
      </c>
      <c r="I184" s="10" t="s">
        <v>489</v>
      </c>
    </row>
    <row r="185" spans="1:9" x14ac:dyDescent="0.2">
      <c r="A185" s="10" t="s">
        <v>255</v>
      </c>
      <c r="B185" s="10">
        <v>2.4508203310000001</v>
      </c>
      <c r="C185" s="10">
        <v>5.6006945000000002E-2</v>
      </c>
      <c r="D185" s="10">
        <v>5.4520334740000003</v>
      </c>
      <c r="E185" s="11">
        <v>5.2300000000000003E-11</v>
      </c>
      <c r="F185" s="11">
        <v>2.5500000000000001E-9</v>
      </c>
      <c r="G185" s="10" t="s">
        <v>139</v>
      </c>
      <c r="H185" s="10" t="s">
        <v>255</v>
      </c>
      <c r="I185" s="10" t="s">
        <v>256</v>
      </c>
    </row>
    <row r="186" spans="1:9" x14ac:dyDescent="0.2">
      <c r="A186" s="10" t="s">
        <v>257</v>
      </c>
      <c r="B186" s="10">
        <v>4.0178614159999997</v>
      </c>
      <c r="C186" s="10">
        <v>8.6478712420000008</v>
      </c>
      <c r="D186" s="10">
        <v>-1.105875959</v>
      </c>
      <c r="E186" s="11">
        <v>1.02E-8</v>
      </c>
      <c r="F186" s="11">
        <v>2.7599999999999998E-7</v>
      </c>
      <c r="G186" s="10" t="s">
        <v>139</v>
      </c>
      <c r="H186" s="10" t="s">
        <v>257</v>
      </c>
      <c r="I186" s="10" t="s">
        <v>258</v>
      </c>
    </row>
    <row r="187" spans="1:9" x14ac:dyDescent="0.2">
      <c r="A187" s="10" t="s">
        <v>259</v>
      </c>
      <c r="B187" s="10">
        <v>8.0017784170000006</v>
      </c>
      <c r="C187" s="10">
        <v>44.200913550000003</v>
      </c>
      <c r="D187" s="10">
        <v>-2.466128206</v>
      </c>
      <c r="E187" s="11">
        <v>1.5300000000000001E-8</v>
      </c>
      <c r="F187" s="11">
        <v>3.9499999999999998E-7</v>
      </c>
      <c r="G187" s="10" t="s">
        <v>139</v>
      </c>
      <c r="H187" s="10" t="s">
        <v>259</v>
      </c>
      <c r="I187" s="10" t="s">
        <v>260</v>
      </c>
    </row>
    <row r="188" spans="1:9" x14ac:dyDescent="0.2">
      <c r="A188" s="10" t="s">
        <v>490</v>
      </c>
      <c r="B188" s="10">
        <v>1.105224583</v>
      </c>
      <c r="C188" s="10">
        <v>0.266396191</v>
      </c>
      <c r="D188" s="10">
        <v>2.0550713439999999</v>
      </c>
      <c r="E188" s="10">
        <v>2.0059200000000001E-4</v>
      </c>
      <c r="F188" s="10">
        <v>1.2128799999999999E-3</v>
      </c>
      <c r="G188" s="10" t="s">
        <v>139</v>
      </c>
      <c r="H188" s="10" t="s">
        <v>490</v>
      </c>
      <c r="I188" s="10" t="s">
        <v>491</v>
      </c>
    </row>
    <row r="189" spans="1:9" x14ac:dyDescent="0.2">
      <c r="A189" s="10" t="s">
        <v>261</v>
      </c>
      <c r="B189" s="10">
        <v>2.6800996119999998</v>
      </c>
      <c r="C189" s="10">
        <v>6.7224554870000004</v>
      </c>
      <c r="D189" s="10">
        <v>-1.3261208900000001</v>
      </c>
      <c r="E189" s="11">
        <v>3.4900000000000001E-8</v>
      </c>
      <c r="F189" s="11">
        <v>8.1299999999999999E-7</v>
      </c>
      <c r="G189" s="10" t="s">
        <v>139</v>
      </c>
      <c r="H189" s="10" t="s">
        <v>261</v>
      </c>
      <c r="I189" s="10" t="s">
        <v>262</v>
      </c>
    </row>
    <row r="190" spans="1:9" x14ac:dyDescent="0.2">
      <c r="A190" s="10" t="s">
        <v>492</v>
      </c>
      <c r="B190" s="10">
        <v>1.3824316489999999</v>
      </c>
      <c r="C190" s="10">
        <v>0.373980325</v>
      </c>
      <c r="D190" s="10">
        <v>1.888181702</v>
      </c>
      <c r="E190" s="11">
        <v>4.46E-5</v>
      </c>
      <c r="F190" s="10">
        <v>3.4839000000000002E-4</v>
      </c>
      <c r="G190" s="10" t="s">
        <v>139</v>
      </c>
      <c r="H190" s="10" t="s">
        <v>492</v>
      </c>
      <c r="I190" s="10" t="s">
        <v>493</v>
      </c>
    </row>
    <row r="191" spans="1:9" x14ac:dyDescent="0.2">
      <c r="A191" s="10" t="s">
        <v>263</v>
      </c>
      <c r="B191" s="10">
        <v>1.1688217169999999</v>
      </c>
      <c r="C191" s="10">
        <v>0.21172669599999999</v>
      </c>
      <c r="D191" s="10">
        <v>2.4662718909999999</v>
      </c>
      <c r="E191" s="11">
        <v>1.01E-7</v>
      </c>
      <c r="F191" s="11">
        <v>2.03E-6</v>
      </c>
      <c r="G191" s="10" t="s">
        <v>139</v>
      </c>
      <c r="H191" s="10" t="s">
        <v>263</v>
      </c>
      <c r="I191" s="10" t="s">
        <v>264</v>
      </c>
    </row>
    <row r="192" spans="1:9" x14ac:dyDescent="0.2">
      <c r="A192" s="10" t="s">
        <v>265</v>
      </c>
      <c r="B192" s="10">
        <v>4.6724806770000002</v>
      </c>
      <c r="C192" s="10">
        <v>9.9451915849999999</v>
      </c>
      <c r="D192" s="10">
        <v>-1.0903263519999999</v>
      </c>
      <c r="E192" s="11">
        <v>3.8599999999999999E-7</v>
      </c>
      <c r="F192" s="11">
        <v>6.3300000000000004E-6</v>
      </c>
      <c r="G192" s="10" t="s">
        <v>139</v>
      </c>
      <c r="H192" s="10" t="s">
        <v>265</v>
      </c>
      <c r="I192" s="10" t="s">
        <v>266</v>
      </c>
    </row>
    <row r="193" spans="1:9" x14ac:dyDescent="0.2">
      <c r="A193" s="10" t="s">
        <v>494</v>
      </c>
      <c r="B193" s="10">
        <v>3.044183597</v>
      </c>
      <c r="C193" s="10">
        <v>1.0485780499999999</v>
      </c>
      <c r="D193" s="10">
        <v>1.5384172679999999</v>
      </c>
      <c r="E193" s="10">
        <v>2.857334E-3</v>
      </c>
      <c r="F193" s="10">
        <v>1.1226205E-2</v>
      </c>
      <c r="G193" s="10" t="s">
        <v>139</v>
      </c>
      <c r="H193" s="10" t="s">
        <v>494</v>
      </c>
      <c r="I193" s="10" t="s">
        <v>495</v>
      </c>
    </row>
    <row r="194" spans="1:9" x14ac:dyDescent="0.2">
      <c r="A194" s="10" t="s">
        <v>496</v>
      </c>
      <c r="B194" s="10">
        <v>50.177849389999999</v>
      </c>
      <c r="C194" s="10">
        <v>18.551578060000001</v>
      </c>
      <c r="D194" s="10">
        <v>1.4357252949999999</v>
      </c>
      <c r="E194" s="11">
        <v>1.06E-6</v>
      </c>
      <c r="F194" s="11">
        <v>1.4800000000000001E-5</v>
      </c>
      <c r="G194" s="10" t="s">
        <v>139</v>
      </c>
      <c r="H194" s="10" t="s">
        <v>496</v>
      </c>
      <c r="I194" s="10" t="s">
        <v>497</v>
      </c>
    </row>
    <row r="195" spans="1:9" x14ac:dyDescent="0.2">
      <c r="A195" s="10" t="s">
        <v>267</v>
      </c>
      <c r="B195" s="10">
        <v>63.480779839999997</v>
      </c>
      <c r="C195" s="10">
        <v>134.46021909999999</v>
      </c>
      <c r="D195" s="10">
        <v>-1.082826399</v>
      </c>
      <c r="E195" s="11">
        <v>1.9700000000000002E-6</v>
      </c>
      <c r="F195" s="11">
        <v>2.51E-5</v>
      </c>
      <c r="G195" s="10" t="s">
        <v>139</v>
      </c>
      <c r="H195" s="10" t="s">
        <v>268</v>
      </c>
      <c r="I195" s="10" t="s">
        <v>269</v>
      </c>
    </row>
    <row r="196" spans="1:9" x14ac:dyDescent="0.2">
      <c r="A196" s="10" t="s">
        <v>498</v>
      </c>
      <c r="B196" s="10">
        <v>5.673813161</v>
      </c>
      <c r="C196" s="10">
        <v>2.6002497490000001</v>
      </c>
      <c r="D196" s="10">
        <v>1.126205082</v>
      </c>
      <c r="E196" s="10">
        <v>5.7199590000000002E-3</v>
      </c>
      <c r="F196" s="10">
        <v>2.0052176000000001E-2</v>
      </c>
      <c r="G196" s="10" t="s">
        <v>139</v>
      </c>
      <c r="H196" s="10" t="s">
        <v>499</v>
      </c>
      <c r="I196" s="10" t="s">
        <v>500</v>
      </c>
    </row>
    <row r="197" spans="1:9" x14ac:dyDescent="0.2">
      <c r="A197" s="10" t="s">
        <v>270</v>
      </c>
      <c r="B197" s="10">
        <v>7.2740736559999997</v>
      </c>
      <c r="C197" s="10">
        <v>13.8186888</v>
      </c>
      <c r="D197" s="10">
        <v>-0.92541790499999999</v>
      </c>
      <c r="E197" s="11">
        <v>3.01E-6</v>
      </c>
      <c r="F197" s="11">
        <v>3.5800000000000003E-5</v>
      </c>
      <c r="G197" s="10" t="s">
        <v>139</v>
      </c>
      <c r="H197" s="10" t="s">
        <v>270</v>
      </c>
      <c r="I197" s="10" t="s">
        <v>271</v>
      </c>
    </row>
    <row r="198" spans="1:9" x14ac:dyDescent="0.2">
      <c r="A198" s="10" t="s">
        <v>272</v>
      </c>
      <c r="B198" s="10">
        <v>1.0017771360000001</v>
      </c>
      <c r="C198" s="10">
        <v>0.148665044</v>
      </c>
      <c r="D198" s="10">
        <v>2.754841839</v>
      </c>
      <c r="E198" s="11">
        <v>6.4999999999999996E-6</v>
      </c>
      <c r="F198" s="11">
        <v>6.8899999999999994E-5</v>
      </c>
      <c r="G198" s="10" t="s">
        <v>139</v>
      </c>
      <c r="H198" s="10" t="s">
        <v>272</v>
      </c>
      <c r="I198" s="10" t="s">
        <v>273</v>
      </c>
    </row>
    <row r="199" spans="1:9" x14ac:dyDescent="0.2">
      <c r="A199" s="10" t="s">
        <v>274</v>
      </c>
      <c r="B199" s="10">
        <v>2.6454408140000001</v>
      </c>
      <c r="C199" s="10">
        <v>4.7568940370000004</v>
      </c>
      <c r="D199" s="10">
        <v>-0.84683516400000003</v>
      </c>
      <c r="E199" s="11">
        <v>1.42E-5</v>
      </c>
      <c r="F199" s="10">
        <v>1.3177499999999999E-4</v>
      </c>
      <c r="G199" s="10" t="s">
        <v>139</v>
      </c>
      <c r="H199" s="10" t="s">
        <v>274</v>
      </c>
      <c r="I199" s="10" t="s">
        <v>275</v>
      </c>
    </row>
    <row r="200" spans="1:9" x14ac:dyDescent="0.2">
      <c r="A200" s="10" t="s">
        <v>501</v>
      </c>
      <c r="B200" s="10">
        <v>8.9134218409999999</v>
      </c>
      <c r="C200" s="10">
        <v>4.915808084</v>
      </c>
      <c r="D200" s="10">
        <v>0.85905735400000005</v>
      </c>
      <c r="E200" s="10">
        <v>7.7761449999999999E-3</v>
      </c>
      <c r="F200" s="10">
        <v>2.5872668000000001E-2</v>
      </c>
      <c r="G200" s="10" t="s">
        <v>139</v>
      </c>
      <c r="H200" s="10" t="s">
        <v>501</v>
      </c>
      <c r="I200" s="10" t="s">
        <v>502</v>
      </c>
    </row>
    <row r="201" spans="1:9" x14ac:dyDescent="0.2">
      <c r="A201" s="10" t="s">
        <v>503</v>
      </c>
      <c r="B201" s="10">
        <v>4.5540544110000001</v>
      </c>
      <c r="C201" s="10">
        <v>6.4287709629999998</v>
      </c>
      <c r="D201" s="10">
        <v>-0.49762959099999998</v>
      </c>
      <c r="E201" s="10">
        <v>1.6817022000000001E-2</v>
      </c>
      <c r="F201" s="10">
        <v>4.9261191000000003E-2</v>
      </c>
      <c r="G201" s="10" t="s">
        <v>139</v>
      </c>
      <c r="H201" s="10" t="s">
        <v>503</v>
      </c>
      <c r="I201" s="10" t="s">
        <v>504</v>
      </c>
    </row>
    <row r="202" spans="1:9" x14ac:dyDescent="0.2">
      <c r="A202" s="10" t="s">
        <v>505</v>
      </c>
      <c r="B202" s="10">
        <v>7.1817950860000002</v>
      </c>
      <c r="C202" s="10">
        <v>10.593836039999999</v>
      </c>
      <c r="D202" s="10">
        <v>-0.56052690400000005</v>
      </c>
      <c r="E202" s="10">
        <v>8.531327E-3</v>
      </c>
      <c r="F202" s="10">
        <v>2.7973278000000001E-2</v>
      </c>
      <c r="G202" s="10" t="s">
        <v>139</v>
      </c>
      <c r="H202" s="10" t="s">
        <v>506</v>
      </c>
      <c r="I202" s="10" t="s">
        <v>507</v>
      </c>
    </row>
    <row r="203" spans="1:9" x14ac:dyDescent="0.2">
      <c r="A203" s="10" t="s">
        <v>508</v>
      </c>
      <c r="B203" s="10">
        <v>46.497569980000002</v>
      </c>
      <c r="C203" s="10">
        <v>69.037439129999996</v>
      </c>
      <c r="D203" s="10">
        <v>-0.57030965199999994</v>
      </c>
      <c r="E203" s="10">
        <v>1.2496907E-2</v>
      </c>
      <c r="F203" s="10">
        <v>3.8502891999999997E-2</v>
      </c>
      <c r="G203" s="10" t="s">
        <v>139</v>
      </c>
      <c r="H203" s="10" t="s">
        <v>509</v>
      </c>
      <c r="I203" s="10" t="s">
        <v>510</v>
      </c>
    </row>
    <row r="204" spans="1:9" x14ac:dyDescent="0.2">
      <c r="A204" s="10" t="s">
        <v>511</v>
      </c>
      <c r="B204" s="10">
        <v>4.7928067600000004</v>
      </c>
      <c r="C204" s="10">
        <v>7.1894945239999997</v>
      </c>
      <c r="D204" s="10">
        <v>-0.58530076499999995</v>
      </c>
      <c r="E204" s="10">
        <v>9.6284319999999993E-3</v>
      </c>
      <c r="F204" s="10">
        <v>3.1041253000000001E-2</v>
      </c>
      <c r="G204" s="10" t="s">
        <v>139</v>
      </c>
      <c r="H204" s="10" t="s">
        <v>512</v>
      </c>
      <c r="I204" s="10" t="s">
        <v>513</v>
      </c>
    </row>
    <row r="205" spans="1:9" x14ac:dyDescent="0.2">
      <c r="A205" s="10" t="s">
        <v>514</v>
      </c>
      <c r="B205" s="10">
        <v>34.081169809999999</v>
      </c>
      <c r="C205" s="10">
        <v>51.429349109999997</v>
      </c>
      <c r="D205" s="10">
        <v>-0.593583415</v>
      </c>
      <c r="E205" s="10">
        <v>1.5672819000000001E-2</v>
      </c>
      <c r="F205" s="10">
        <v>4.6483043000000002E-2</v>
      </c>
      <c r="G205" s="10" t="s">
        <v>139</v>
      </c>
      <c r="H205" s="10" t="s">
        <v>515</v>
      </c>
      <c r="I205" s="10" t="s">
        <v>516</v>
      </c>
    </row>
    <row r="206" spans="1:9" x14ac:dyDescent="0.2">
      <c r="A206" s="10" t="s">
        <v>276</v>
      </c>
      <c r="B206" s="10">
        <v>7.2530101790000003</v>
      </c>
      <c r="C206" s="10">
        <v>1.562998662</v>
      </c>
      <c r="D206" s="10">
        <v>2.2146382240000002</v>
      </c>
      <c r="E206" s="11">
        <v>1.95E-5</v>
      </c>
      <c r="F206" s="10">
        <v>1.7221900000000001E-4</v>
      </c>
      <c r="G206" s="10" t="s">
        <v>139</v>
      </c>
      <c r="H206" s="10" t="s">
        <v>276</v>
      </c>
      <c r="I206" s="10" t="s">
        <v>277</v>
      </c>
    </row>
    <row r="207" spans="1:9" x14ac:dyDescent="0.2">
      <c r="A207" s="10" t="s">
        <v>517</v>
      </c>
      <c r="B207" s="10">
        <v>3.5521093189999999</v>
      </c>
      <c r="C207" s="10">
        <v>5.5430562060000002</v>
      </c>
      <c r="D207" s="10">
        <v>-0.64165800500000003</v>
      </c>
      <c r="E207" s="10">
        <v>4.864948E-3</v>
      </c>
      <c r="F207" s="10">
        <v>1.7551983E-2</v>
      </c>
      <c r="G207" s="10" t="s">
        <v>139</v>
      </c>
      <c r="H207" s="10" t="s">
        <v>518</v>
      </c>
      <c r="I207" s="10" t="s">
        <v>519</v>
      </c>
    </row>
    <row r="208" spans="1:9" x14ac:dyDescent="0.2">
      <c r="A208" s="10" t="s">
        <v>278</v>
      </c>
      <c r="B208" s="10">
        <v>4.7165785419999997</v>
      </c>
      <c r="C208" s="10">
        <v>1.4061011960000001</v>
      </c>
      <c r="D208" s="10">
        <v>1.7471127339999999</v>
      </c>
      <c r="E208" s="11">
        <v>6.5900000000000003E-5</v>
      </c>
      <c r="F208" s="10">
        <v>4.7932999999999998E-4</v>
      </c>
      <c r="G208" s="10" t="s">
        <v>139</v>
      </c>
      <c r="H208" s="10" t="s">
        <v>278</v>
      </c>
      <c r="I208" s="10" t="s">
        <v>279</v>
      </c>
    </row>
    <row r="209" spans="1:9" x14ac:dyDescent="0.2">
      <c r="A209" s="10" t="s">
        <v>520</v>
      </c>
      <c r="B209" s="10">
        <v>24.065057599999999</v>
      </c>
      <c r="C209" s="10">
        <v>38.653033720000003</v>
      </c>
      <c r="D209" s="10">
        <v>-0.68370786100000003</v>
      </c>
      <c r="E209" s="10">
        <v>2.4504819999999999E-3</v>
      </c>
      <c r="F209" s="10">
        <v>9.8642499999999998E-3</v>
      </c>
      <c r="G209" s="10" t="s">
        <v>139</v>
      </c>
      <c r="H209" s="10" t="s">
        <v>521</v>
      </c>
      <c r="I209" s="10" t="s">
        <v>522</v>
      </c>
    </row>
    <row r="210" spans="1:9" x14ac:dyDescent="0.2">
      <c r="A210" s="10" t="s">
        <v>523</v>
      </c>
      <c r="B210" s="10">
        <v>3.7045276039999999</v>
      </c>
      <c r="C210" s="10">
        <v>6.0326931559999997</v>
      </c>
      <c r="D210" s="10">
        <v>-0.70306053599999996</v>
      </c>
      <c r="E210" s="10">
        <v>1.2870000000000001E-4</v>
      </c>
      <c r="F210" s="10">
        <v>8.38552E-4</v>
      </c>
      <c r="G210" s="10" t="s">
        <v>139</v>
      </c>
      <c r="H210" s="10" t="s">
        <v>523</v>
      </c>
      <c r="I210" s="10" t="s">
        <v>524</v>
      </c>
    </row>
    <row r="211" spans="1:9" x14ac:dyDescent="0.2">
      <c r="A211" s="10" t="s">
        <v>525</v>
      </c>
      <c r="B211" s="10">
        <v>7.9520147699999999</v>
      </c>
      <c r="C211" s="10">
        <v>13.13759248</v>
      </c>
      <c r="D211" s="10">
        <v>-0.72457791699999996</v>
      </c>
      <c r="E211" s="10">
        <v>1.033548E-3</v>
      </c>
      <c r="F211" s="10">
        <v>4.7461789999999997E-3</v>
      </c>
      <c r="G211" s="10" t="s">
        <v>139</v>
      </c>
      <c r="H211" s="10" t="s">
        <v>526</v>
      </c>
      <c r="I211" s="10" t="s">
        <v>527</v>
      </c>
    </row>
    <row r="212" spans="1:9" x14ac:dyDescent="0.2">
      <c r="A212" s="10" t="s">
        <v>280</v>
      </c>
      <c r="B212" s="10">
        <v>2.1506841739999998</v>
      </c>
      <c r="C212" s="10">
        <v>4.3308099230000003</v>
      </c>
      <c r="D212" s="10">
        <v>-1.01126319</v>
      </c>
      <c r="E212" s="11">
        <v>7.1899999999999999E-5</v>
      </c>
      <c r="F212" s="10">
        <v>5.1621900000000005E-4</v>
      </c>
      <c r="G212" s="10" t="s">
        <v>139</v>
      </c>
      <c r="H212" s="10" t="s">
        <v>280</v>
      </c>
      <c r="I212" s="10" t="s">
        <v>281</v>
      </c>
    </row>
    <row r="213" spans="1:9" x14ac:dyDescent="0.2">
      <c r="A213" s="10" t="s">
        <v>528</v>
      </c>
      <c r="B213" s="10">
        <v>3.9485207490000001</v>
      </c>
      <c r="C213" s="10">
        <v>6.7180744250000002</v>
      </c>
      <c r="D213" s="10">
        <v>-0.76666894200000002</v>
      </c>
      <c r="E213" s="10">
        <v>6.0452900000000003E-4</v>
      </c>
      <c r="F213" s="10">
        <v>3.0379199999999999E-3</v>
      </c>
      <c r="G213" s="10" t="s">
        <v>139</v>
      </c>
      <c r="H213" s="10" t="s">
        <v>529</v>
      </c>
      <c r="I213" s="10" t="s">
        <v>530</v>
      </c>
    </row>
    <row r="214" spans="1:9" x14ac:dyDescent="0.2">
      <c r="A214" s="10" t="s">
        <v>531</v>
      </c>
      <c r="B214" s="10">
        <v>4.8362313820000002</v>
      </c>
      <c r="C214" s="10">
        <v>8.2425831780000003</v>
      </c>
      <c r="D214" s="10">
        <v>-0.77051737300000001</v>
      </c>
      <c r="E214" s="10">
        <v>2.1583380000000001E-3</v>
      </c>
      <c r="F214" s="10">
        <v>8.8724479999999998E-3</v>
      </c>
      <c r="G214" s="10" t="s">
        <v>139</v>
      </c>
      <c r="H214" s="10" t="s">
        <v>531</v>
      </c>
      <c r="I214" s="10" t="s">
        <v>532</v>
      </c>
    </row>
    <row r="215" spans="1:9" x14ac:dyDescent="0.2">
      <c r="A215" s="10" t="s">
        <v>533</v>
      </c>
      <c r="B215" s="10">
        <v>5.0557123730000004</v>
      </c>
      <c r="C215" s="10">
        <v>8.6278562740000009</v>
      </c>
      <c r="D215" s="10">
        <v>-0.77063313700000002</v>
      </c>
      <c r="E215" s="10">
        <v>2.6839700000000003E-4</v>
      </c>
      <c r="F215" s="10">
        <v>1.544974E-3</v>
      </c>
      <c r="G215" s="10" t="s">
        <v>139</v>
      </c>
      <c r="H215" s="10" t="s">
        <v>534</v>
      </c>
      <c r="I215" s="10" t="s">
        <v>535</v>
      </c>
    </row>
    <row r="216" spans="1:9" x14ac:dyDescent="0.2">
      <c r="A216" s="10" t="s">
        <v>536</v>
      </c>
      <c r="B216" s="10">
        <v>7.5997373689999996</v>
      </c>
      <c r="C216" s="10">
        <v>13.01401489</v>
      </c>
      <c r="D216" s="10">
        <v>-0.77610994300000002</v>
      </c>
      <c r="E216" s="10">
        <v>9.1250399999999996E-4</v>
      </c>
      <c r="F216" s="10">
        <v>4.2761789999999997E-3</v>
      </c>
      <c r="G216" s="10" t="s">
        <v>139</v>
      </c>
      <c r="H216" s="10" t="s">
        <v>537</v>
      </c>
      <c r="I216" s="10" t="s">
        <v>538</v>
      </c>
    </row>
    <row r="217" spans="1:9" x14ac:dyDescent="0.2">
      <c r="A217" s="10" t="s">
        <v>539</v>
      </c>
      <c r="B217" s="10">
        <v>32.127447459999999</v>
      </c>
      <c r="C217" s="10">
        <v>56.267509369999999</v>
      </c>
      <c r="D217" s="10">
        <v>-0.80857501799999998</v>
      </c>
      <c r="E217" s="10">
        <v>8.3317700000000005E-4</v>
      </c>
      <c r="F217" s="10">
        <v>3.9635119999999998E-3</v>
      </c>
      <c r="G217" s="10" t="s">
        <v>139</v>
      </c>
      <c r="H217" s="10" t="s">
        <v>540</v>
      </c>
      <c r="I217" s="10" t="s">
        <v>541</v>
      </c>
    </row>
    <row r="218" spans="1:9" x14ac:dyDescent="0.2">
      <c r="A218" s="10" t="s">
        <v>282</v>
      </c>
      <c r="B218" s="10">
        <v>5.2238211459999997</v>
      </c>
      <c r="C218" s="10">
        <v>9.6905782469999995</v>
      </c>
      <c r="D218" s="10">
        <v>-0.891003989</v>
      </c>
      <c r="E218" s="10">
        <v>1.4808099999999999E-4</v>
      </c>
      <c r="F218" s="10">
        <v>9.4034100000000003E-4</v>
      </c>
      <c r="G218" s="10" t="s">
        <v>139</v>
      </c>
      <c r="H218" s="10" t="s">
        <v>282</v>
      </c>
      <c r="I218" s="10" t="s">
        <v>283</v>
      </c>
    </row>
    <row r="219" spans="1:9" x14ac:dyDescent="0.2">
      <c r="A219" s="10" t="s">
        <v>284</v>
      </c>
      <c r="B219" s="10">
        <v>4.0895467559999998</v>
      </c>
      <c r="C219" s="10">
        <v>6.8520356849999997</v>
      </c>
      <c r="D219" s="10">
        <v>-0.74499203199999997</v>
      </c>
      <c r="E219" s="10">
        <v>4.0620100000000002E-4</v>
      </c>
      <c r="F219" s="10">
        <v>2.1786729999999999E-3</v>
      </c>
      <c r="G219" s="10" t="s">
        <v>139</v>
      </c>
      <c r="H219" s="10" t="s">
        <v>284</v>
      </c>
      <c r="I219" s="10" t="s">
        <v>285</v>
      </c>
    </row>
    <row r="220" spans="1:9" x14ac:dyDescent="0.2">
      <c r="A220" s="10" t="s">
        <v>286</v>
      </c>
      <c r="B220" s="10">
        <v>13.25409647</v>
      </c>
      <c r="C220" s="10">
        <v>21.255576779999998</v>
      </c>
      <c r="D220" s="10">
        <v>-0.68118999099999999</v>
      </c>
      <c r="E220" s="10">
        <v>1.3827519999999999E-3</v>
      </c>
      <c r="F220" s="10">
        <v>6.0714280000000002E-3</v>
      </c>
      <c r="G220" s="10" t="s">
        <v>139</v>
      </c>
      <c r="H220" s="10" t="s">
        <v>286</v>
      </c>
      <c r="I220" s="10" t="s">
        <v>287</v>
      </c>
    </row>
    <row r="221" spans="1:9" x14ac:dyDescent="0.2">
      <c r="A221" s="10" t="s">
        <v>288</v>
      </c>
      <c r="B221" s="10">
        <v>2.0714039120000001</v>
      </c>
      <c r="C221" s="10">
        <v>3.7891981179999998</v>
      </c>
      <c r="D221" s="10">
        <v>-0.87235465000000001</v>
      </c>
      <c r="E221" s="10">
        <v>1.660033E-3</v>
      </c>
      <c r="F221" s="10">
        <v>7.0778810000000003E-3</v>
      </c>
      <c r="G221" s="10" t="s">
        <v>139</v>
      </c>
      <c r="H221" s="10" t="s">
        <v>288</v>
      </c>
      <c r="I221" s="10" t="s">
        <v>289</v>
      </c>
    </row>
    <row r="222" spans="1:9" x14ac:dyDescent="0.2">
      <c r="A222" s="10" t="s">
        <v>290</v>
      </c>
      <c r="B222" s="10">
        <v>1.0115982290000001</v>
      </c>
      <c r="C222" s="10">
        <v>0.33425461099999998</v>
      </c>
      <c r="D222" s="10">
        <v>1.6000242010000001</v>
      </c>
      <c r="E222" s="10">
        <v>3.152495E-3</v>
      </c>
      <c r="F222" s="10">
        <v>1.220045E-2</v>
      </c>
      <c r="G222" s="10" t="s">
        <v>139</v>
      </c>
      <c r="H222" s="10" t="s">
        <v>290</v>
      </c>
      <c r="I222" s="10" t="s">
        <v>291</v>
      </c>
    </row>
    <row r="223" spans="1:9" x14ac:dyDescent="0.2">
      <c r="A223" s="10" t="s">
        <v>542</v>
      </c>
      <c r="B223" s="10">
        <v>5.8288609869999997</v>
      </c>
      <c r="C223" s="10">
        <v>11.10800639</v>
      </c>
      <c r="D223" s="10">
        <v>-0.93126372700000004</v>
      </c>
      <c r="E223" s="11">
        <v>7.2000000000000002E-5</v>
      </c>
      <c r="F223" s="10">
        <v>5.1632000000000002E-4</v>
      </c>
      <c r="G223" s="10" t="s">
        <v>139</v>
      </c>
      <c r="H223" s="10" t="s">
        <v>542</v>
      </c>
      <c r="I223" s="10" t="s">
        <v>543</v>
      </c>
    </row>
    <row r="224" spans="1:9" x14ac:dyDescent="0.2">
      <c r="A224" s="10" t="s">
        <v>544</v>
      </c>
      <c r="B224" s="10">
        <v>6.6374779320000004</v>
      </c>
      <c r="C224" s="10">
        <v>13.012637870000001</v>
      </c>
      <c r="D224" s="10">
        <v>-0.97105642999999997</v>
      </c>
      <c r="E224" s="11">
        <v>1.42E-5</v>
      </c>
      <c r="F224" s="10">
        <v>1.3173699999999999E-4</v>
      </c>
      <c r="G224" s="10" t="s">
        <v>139</v>
      </c>
      <c r="H224" s="10" t="s">
        <v>544</v>
      </c>
      <c r="I224" s="10" t="s">
        <v>545</v>
      </c>
    </row>
    <row r="225" spans="1:9" x14ac:dyDescent="0.2">
      <c r="A225" s="10" t="s">
        <v>546</v>
      </c>
      <c r="B225" s="10">
        <v>17.210299259999999</v>
      </c>
      <c r="C225" s="10">
        <v>34.277668640000002</v>
      </c>
      <c r="D225" s="10">
        <v>-0.99413531499999996</v>
      </c>
      <c r="E225" s="11">
        <v>4.69E-6</v>
      </c>
      <c r="F225" s="11">
        <v>5.2299999999999997E-5</v>
      </c>
      <c r="G225" s="10" t="s">
        <v>139</v>
      </c>
      <c r="H225" s="10" t="s">
        <v>546</v>
      </c>
      <c r="I225" s="10" t="s">
        <v>547</v>
      </c>
    </row>
    <row r="226" spans="1:9" x14ac:dyDescent="0.2">
      <c r="A226" s="10" t="s">
        <v>292</v>
      </c>
      <c r="B226" s="10">
        <v>31.79638551</v>
      </c>
      <c r="C226" s="10">
        <v>15.261952600000001</v>
      </c>
      <c r="D226" s="10">
        <v>1.0590054929999999</v>
      </c>
      <c r="E226" s="10">
        <v>3.9703890000000004E-3</v>
      </c>
      <c r="F226" s="10">
        <v>1.4761751E-2</v>
      </c>
      <c r="G226" s="10" t="s">
        <v>139</v>
      </c>
      <c r="H226" s="10" t="s">
        <v>292</v>
      </c>
      <c r="I226" s="10" t="s">
        <v>293</v>
      </c>
    </row>
    <row r="227" spans="1:9" x14ac:dyDescent="0.2">
      <c r="A227" s="10" t="s">
        <v>548</v>
      </c>
      <c r="B227" s="10">
        <v>3.9603443440000001</v>
      </c>
      <c r="C227" s="10">
        <v>8.0878545650000007</v>
      </c>
      <c r="D227" s="10">
        <v>-1.031675715</v>
      </c>
      <c r="E227" s="10">
        <v>1.225313E-3</v>
      </c>
      <c r="F227" s="10">
        <v>5.4878460000000002E-3</v>
      </c>
      <c r="G227" s="10" t="s">
        <v>139</v>
      </c>
      <c r="H227" s="10" t="s">
        <v>549</v>
      </c>
      <c r="I227" s="10" t="s">
        <v>550</v>
      </c>
    </row>
    <row r="228" spans="1:9" x14ac:dyDescent="0.2">
      <c r="A228" s="10" t="s">
        <v>294</v>
      </c>
      <c r="B228" s="10">
        <v>28.537978280000001</v>
      </c>
      <c r="C228" s="10">
        <v>12.05585842</v>
      </c>
      <c r="D228" s="10">
        <v>1.2433975930000001</v>
      </c>
      <c r="E228" s="10">
        <v>4.5730959999999996E-3</v>
      </c>
      <c r="F228" s="10">
        <v>1.6656577999999998E-2</v>
      </c>
      <c r="G228" s="10" t="s">
        <v>139</v>
      </c>
      <c r="H228" s="10" t="s">
        <v>294</v>
      </c>
      <c r="I228" s="10" t="s">
        <v>295</v>
      </c>
    </row>
    <row r="229" spans="1:9" x14ac:dyDescent="0.2">
      <c r="A229" s="10" t="s">
        <v>296</v>
      </c>
      <c r="B229" s="10">
        <v>6.031167258</v>
      </c>
      <c r="C229" s="10">
        <v>9.2153655830000005</v>
      </c>
      <c r="D229" s="10">
        <v>-0.61148481700000001</v>
      </c>
      <c r="E229" s="10">
        <v>7.1066009999999997E-3</v>
      </c>
      <c r="F229" s="10">
        <v>2.3998444000000001E-2</v>
      </c>
      <c r="G229" s="10" t="s">
        <v>139</v>
      </c>
      <c r="H229" s="10" t="s">
        <v>296</v>
      </c>
      <c r="I229" s="10" t="s">
        <v>297</v>
      </c>
    </row>
    <row r="230" spans="1:9" x14ac:dyDescent="0.2">
      <c r="A230" s="10" t="s">
        <v>551</v>
      </c>
      <c r="B230" s="10">
        <v>10.44716603</v>
      </c>
      <c r="C230" s="10">
        <v>22.36039654</v>
      </c>
      <c r="D230" s="10">
        <v>-1.0982057160000001</v>
      </c>
      <c r="E230" s="11">
        <v>8.5899999999999995E-7</v>
      </c>
      <c r="F230" s="11">
        <v>1.2500000000000001E-5</v>
      </c>
      <c r="G230" s="10" t="s">
        <v>139</v>
      </c>
      <c r="H230" s="10" t="s">
        <v>551</v>
      </c>
      <c r="I230" s="10" t="s">
        <v>552</v>
      </c>
    </row>
    <row r="231" spans="1:9" x14ac:dyDescent="0.2">
      <c r="A231" s="10" t="s">
        <v>553</v>
      </c>
      <c r="B231" s="10">
        <v>34.152917100000003</v>
      </c>
      <c r="C231" s="10">
        <v>73.39732266</v>
      </c>
      <c r="D231" s="10">
        <v>-1.1039943270000001</v>
      </c>
      <c r="E231" s="11">
        <v>9.6199999999999994E-6</v>
      </c>
      <c r="F231" s="11">
        <v>9.5400000000000001E-5</v>
      </c>
      <c r="G231" s="10" t="s">
        <v>139</v>
      </c>
      <c r="H231" s="10" t="s">
        <v>553</v>
      </c>
      <c r="I231" s="10" t="s">
        <v>554</v>
      </c>
    </row>
    <row r="232" spans="1:9" x14ac:dyDescent="0.2">
      <c r="A232" s="10" t="s">
        <v>298</v>
      </c>
      <c r="B232" s="10">
        <v>44.761320240000003</v>
      </c>
      <c r="C232" s="10">
        <v>21.95536705</v>
      </c>
      <c r="D232" s="10">
        <v>1.0278401180000001</v>
      </c>
      <c r="E232" s="10">
        <v>7.3975760000000003E-3</v>
      </c>
      <c r="F232" s="10">
        <v>2.4811792999999999E-2</v>
      </c>
      <c r="G232" s="10" t="s">
        <v>139</v>
      </c>
      <c r="H232" s="10" t="s">
        <v>298</v>
      </c>
      <c r="I232" s="10" t="s">
        <v>299</v>
      </c>
    </row>
    <row r="233" spans="1:9" x14ac:dyDescent="0.2">
      <c r="A233" s="10" t="s">
        <v>555</v>
      </c>
      <c r="B233" s="10">
        <v>20.071136769999999</v>
      </c>
      <c r="C233" s="10">
        <v>43.921872479999998</v>
      </c>
      <c r="D233" s="10">
        <v>-1.129935506</v>
      </c>
      <c r="E233" s="11">
        <v>2.6300000000000001E-8</v>
      </c>
      <c r="F233" s="11">
        <v>6.3499999999999996E-7</v>
      </c>
      <c r="G233" s="10" t="s">
        <v>139</v>
      </c>
      <c r="H233" s="10" t="s">
        <v>556</v>
      </c>
      <c r="I233" s="10" t="s">
        <v>557</v>
      </c>
    </row>
    <row r="234" spans="1:9" x14ac:dyDescent="0.2">
      <c r="A234" s="10" t="s">
        <v>558</v>
      </c>
      <c r="B234" s="10">
        <v>10.06829376</v>
      </c>
      <c r="C234" s="10">
        <v>22.51531318</v>
      </c>
      <c r="D234" s="10">
        <v>-1.1607442530000001</v>
      </c>
      <c r="E234" s="11">
        <v>1.48E-7</v>
      </c>
      <c r="F234" s="11">
        <v>2.83E-6</v>
      </c>
      <c r="G234" s="10" t="s">
        <v>139</v>
      </c>
      <c r="H234" s="10" t="s">
        <v>559</v>
      </c>
      <c r="I234" s="10" t="s">
        <v>560</v>
      </c>
    </row>
    <row r="235" spans="1:9" x14ac:dyDescent="0.2">
      <c r="A235" s="10" t="s">
        <v>561</v>
      </c>
      <c r="B235" s="10">
        <v>2.6390652979999998</v>
      </c>
      <c r="C235" s="10">
        <v>6.4567312130000003</v>
      </c>
      <c r="D235" s="10">
        <v>-1.2924821049999999</v>
      </c>
      <c r="E235" s="10">
        <v>1.1035E-4</v>
      </c>
      <c r="F235" s="10">
        <v>7.3668200000000001E-4</v>
      </c>
      <c r="G235" s="10" t="s">
        <v>139</v>
      </c>
      <c r="H235" s="10" t="s">
        <v>561</v>
      </c>
      <c r="I235" s="10" t="s">
        <v>562</v>
      </c>
    </row>
    <row r="236" spans="1:9" x14ac:dyDescent="0.2">
      <c r="A236" s="10" t="s">
        <v>300</v>
      </c>
      <c r="B236" s="10">
        <v>0.23234708300000001</v>
      </c>
      <c r="C236" s="10">
        <v>5.9646165000000001E-2</v>
      </c>
      <c r="D236" s="10">
        <v>1.9615475280000001</v>
      </c>
      <c r="E236" s="10">
        <v>7.6930109999999996E-3</v>
      </c>
      <c r="F236" s="10">
        <v>2.5636393E-2</v>
      </c>
      <c r="G236" s="10" t="s">
        <v>139</v>
      </c>
      <c r="H236" s="10" t="s">
        <v>300</v>
      </c>
      <c r="I236" s="10" t="s">
        <v>301</v>
      </c>
    </row>
    <row r="237" spans="1:9" x14ac:dyDescent="0.2">
      <c r="A237" s="10" t="s">
        <v>563</v>
      </c>
      <c r="B237" s="10">
        <v>3.8643644419999998</v>
      </c>
      <c r="C237" s="10">
        <v>10.15715874</v>
      </c>
      <c r="D237" s="10">
        <v>-1.3952785620000001</v>
      </c>
      <c r="E237" s="11">
        <v>2.3499999999999999E-8</v>
      </c>
      <c r="F237" s="11">
        <v>5.7599999999999997E-7</v>
      </c>
      <c r="G237" s="10" t="s">
        <v>139</v>
      </c>
      <c r="H237" s="10" t="s">
        <v>563</v>
      </c>
      <c r="I237" s="10" t="s">
        <v>564</v>
      </c>
    </row>
    <row r="238" spans="1:9" x14ac:dyDescent="0.2">
      <c r="A238" s="10" t="s">
        <v>565</v>
      </c>
      <c r="B238" s="10">
        <v>8.4332469430000003</v>
      </c>
      <c r="C238" s="10">
        <v>22.236479030000002</v>
      </c>
      <c r="D238" s="10">
        <v>-1.399379513</v>
      </c>
      <c r="E238" s="11">
        <v>5.5899999999999998E-8</v>
      </c>
      <c r="F238" s="11">
        <v>1.22E-6</v>
      </c>
      <c r="G238" s="10" t="s">
        <v>139</v>
      </c>
      <c r="H238" s="10" t="s">
        <v>565</v>
      </c>
      <c r="I238" s="10" t="s">
        <v>566</v>
      </c>
    </row>
    <row r="239" spans="1:9" x14ac:dyDescent="0.2">
      <c r="A239" s="10" t="s">
        <v>302</v>
      </c>
      <c r="B239" s="10">
        <v>26.0687593</v>
      </c>
      <c r="C239" s="10">
        <v>13.22334459</v>
      </c>
      <c r="D239" s="10">
        <v>0.979364809</v>
      </c>
      <c r="E239" s="10">
        <v>7.723316E-3</v>
      </c>
      <c r="F239" s="10">
        <v>2.5715281999999999E-2</v>
      </c>
      <c r="G239" s="10" t="s">
        <v>139</v>
      </c>
      <c r="H239" s="10" t="s">
        <v>302</v>
      </c>
      <c r="I239" s="10" t="s">
        <v>303</v>
      </c>
    </row>
    <row r="240" spans="1:9" x14ac:dyDescent="0.2">
      <c r="A240" s="10" t="s">
        <v>304</v>
      </c>
      <c r="B240" s="10">
        <v>1.5844152279999999</v>
      </c>
      <c r="C240" s="10">
        <v>3.0220607070000001</v>
      </c>
      <c r="D240" s="10">
        <v>-0.93038031799999998</v>
      </c>
      <c r="E240" s="10">
        <v>1.5010290000000001E-2</v>
      </c>
      <c r="F240" s="10">
        <v>4.4792152000000002E-2</v>
      </c>
      <c r="G240" s="10" t="s">
        <v>139</v>
      </c>
      <c r="H240" s="10" t="s">
        <v>304</v>
      </c>
      <c r="I240" s="10" t="s">
        <v>305</v>
      </c>
    </row>
    <row r="241" spans="1:9" x14ac:dyDescent="0.2">
      <c r="A241" s="10" t="s">
        <v>567</v>
      </c>
      <c r="B241" s="10">
        <v>4.5151139E-2</v>
      </c>
      <c r="C241" s="10">
        <v>0.27381172999999998</v>
      </c>
      <c r="D241" s="10">
        <v>-2.5970387879999999</v>
      </c>
      <c r="E241" s="10">
        <v>7.1810859999999997E-3</v>
      </c>
      <c r="F241" s="10">
        <v>2.4211323E-2</v>
      </c>
      <c r="G241" s="10" t="s">
        <v>139</v>
      </c>
      <c r="H241" s="10" t="s">
        <v>568</v>
      </c>
      <c r="I241" s="10" t="s">
        <v>569</v>
      </c>
    </row>
    <row r="242" spans="1:9" x14ac:dyDescent="0.2">
      <c r="A242" s="10"/>
      <c r="B242" s="10"/>
      <c r="C242" s="10"/>
      <c r="D242" s="10"/>
      <c r="E242" s="10"/>
      <c r="F242" s="10"/>
      <c r="G242" s="10"/>
      <c r="H242" s="10"/>
      <c r="I242" s="10"/>
    </row>
    <row r="243" spans="1:9" x14ac:dyDescent="0.2">
      <c r="A243" s="10"/>
      <c r="B243" s="10"/>
      <c r="C243" s="10"/>
      <c r="D243" s="10"/>
      <c r="E243" s="10"/>
      <c r="F243" s="10"/>
      <c r="G243" s="10"/>
      <c r="H243" s="10"/>
      <c r="I243" s="10"/>
    </row>
  </sheetData>
  <mergeCells count="1">
    <mergeCell ref="A1:I1"/>
  </mergeCells>
  <conditionalFormatting sqref="A4:A80">
    <cfRule type="duplicateValues" dxfId="10" priority="5" stopIfTrue="1"/>
  </conditionalFormatting>
  <conditionalFormatting sqref="A84">
    <cfRule type="duplicateValues" dxfId="9" priority="4" stopIfTrue="1"/>
  </conditionalFormatting>
  <conditionalFormatting sqref="A115">
    <cfRule type="duplicateValues" dxfId="8" priority="3" stopIfTrue="1"/>
  </conditionalFormatting>
  <conditionalFormatting sqref="A142">
    <cfRule type="duplicateValues" dxfId="7" priority="2" stopIfTrue="1"/>
  </conditionalFormatting>
  <conditionalFormatting sqref="A174">
    <cfRule type="duplicateValues" dxfId="6" priority="1" stopIfTrue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7ABBE-464F-394E-9F99-98BE14B73DA3}">
  <dimension ref="A1:I161"/>
  <sheetViews>
    <sheetView tabSelected="1" workbookViewId="0">
      <selection sqref="A1:I1"/>
    </sheetView>
  </sheetViews>
  <sheetFormatPr baseColWidth="10" defaultRowHeight="16" x14ac:dyDescent="0.2"/>
  <cols>
    <col min="1" max="1" width="15.83203125" style="2" customWidth="1"/>
    <col min="2" max="8" width="17.83203125" style="2" customWidth="1"/>
    <col min="9" max="9" width="83.5" style="2" customWidth="1"/>
  </cols>
  <sheetData>
    <row r="1" spans="1:9" ht="50" customHeight="1" x14ac:dyDescent="0.2">
      <c r="A1" s="12" t="s">
        <v>578</v>
      </c>
      <c r="B1" s="12"/>
      <c r="C1" s="12"/>
      <c r="D1" s="12"/>
      <c r="E1" s="12"/>
      <c r="F1" s="12"/>
      <c r="G1" s="12"/>
      <c r="H1" s="12"/>
      <c r="I1" s="12"/>
    </row>
    <row r="2" spans="1:9" ht="16" customHeight="1" x14ac:dyDescent="0.2">
      <c r="A2" s="9"/>
      <c r="B2" s="9"/>
      <c r="C2" s="9"/>
      <c r="D2" s="9"/>
      <c r="E2" s="9"/>
      <c r="F2" s="9"/>
      <c r="G2" s="9"/>
      <c r="H2" s="9"/>
      <c r="I2" s="9"/>
    </row>
    <row r="4" spans="1:9" s="3" customFormat="1" ht="29" customHeight="1" x14ac:dyDescent="0.2">
      <c r="A4" s="4" t="s">
        <v>134</v>
      </c>
      <c r="B4" s="4" t="s">
        <v>135</v>
      </c>
      <c r="C4" s="4" t="s">
        <v>428</v>
      </c>
      <c r="D4" s="4" t="s">
        <v>474</v>
      </c>
      <c r="E4" s="5" t="s">
        <v>137</v>
      </c>
      <c r="F4" s="5" t="s">
        <v>138</v>
      </c>
      <c r="G4" s="4" t="s">
        <v>475</v>
      </c>
      <c r="H4" s="4" t="s">
        <v>476</v>
      </c>
      <c r="I4" s="4" t="s">
        <v>477</v>
      </c>
    </row>
    <row r="5" spans="1:9" x14ac:dyDescent="0.2">
      <c r="A5" s="2" t="s">
        <v>5</v>
      </c>
      <c r="B5" s="7">
        <v>6.7366595826420301</v>
      </c>
      <c r="C5" s="7">
        <v>0.32474923266447198</v>
      </c>
      <c r="D5" s="7">
        <v>4.3754864522102803</v>
      </c>
      <c r="E5" s="8">
        <v>7.0815949275032193E-18</v>
      </c>
      <c r="F5" s="8">
        <v>1.16893526936653E-15</v>
      </c>
      <c r="G5" s="7" t="s">
        <v>139</v>
      </c>
      <c r="H5" s="7" t="s">
        <v>5</v>
      </c>
      <c r="I5" s="2" t="s">
        <v>148</v>
      </c>
    </row>
    <row r="6" spans="1:9" x14ac:dyDescent="0.2">
      <c r="A6" s="2" t="s">
        <v>2</v>
      </c>
      <c r="B6" s="7">
        <v>9.5900811279795306</v>
      </c>
      <c r="C6" s="7">
        <v>0.69029073038233302</v>
      </c>
      <c r="D6" s="7">
        <v>3.79631033599324</v>
      </c>
      <c r="E6" s="8">
        <v>2.2739599575943801E-16</v>
      </c>
      <c r="F6" s="8">
        <v>2.9461002148275101E-14</v>
      </c>
      <c r="G6" s="7" t="s">
        <v>139</v>
      </c>
      <c r="H6" s="7" t="s">
        <v>151</v>
      </c>
      <c r="I6" s="2" t="s">
        <v>152</v>
      </c>
    </row>
    <row r="7" spans="1:9" x14ac:dyDescent="0.2">
      <c r="A7" s="2" t="s">
        <v>7</v>
      </c>
      <c r="B7" s="7">
        <v>32.0274391372891</v>
      </c>
      <c r="C7" s="7">
        <v>0.33093498543500999</v>
      </c>
      <c r="D7" s="7">
        <v>6.5953445903733199</v>
      </c>
      <c r="E7" s="8">
        <v>1.9967158437170398E-15</v>
      </c>
      <c r="F7" s="8">
        <v>2.2027136565044801E-13</v>
      </c>
      <c r="G7" s="7" t="s">
        <v>139</v>
      </c>
      <c r="H7" s="7" t="s">
        <v>142</v>
      </c>
      <c r="I7" s="2" t="s">
        <v>143</v>
      </c>
    </row>
    <row r="8" spans="1:9" x14ac:dyDescent="0.2">
      <c r="A8" s="2" t="s">
        <v>22</v>
      </c>
      <c r="B8" s="7">
        <v>16.6104056516307</v>
      </c>
      <c r="C8" s="7">
        <v>1.6537835464849799</v>
      </c>
      <c r="D8" s="7">
        <v>3.3279215053101399</v>
      </c>
      <c r="E8" s="8">
        <v>3.2694110077309799E-15</v>
      </c>
      <c r="F8" s="8">
        <v>3.3886304602919598E-13</v>
      </c>
      <c r="G8" s="7" t="s">
        <v>139</v>
      </c>
      <c r="H8" s="7" t="s">
        <v>22</v>
      </c>
      <c r="I8" s="2" t="s">
        <v>153</v>
      </c>
    </row>
    <row r="9" spans="1:9" x14ac:dyDescent="0.2">
      <c r="A9" s="2" t="s">
        <v>6</v>
      </c>
      <c r="B9" s="7">
        <v>26.761615010174399</v>
      </c>
      <c r="C9" s="7">
        <v>0.761441569986546</v>
      </c>
      <c r="D9" s="7">
        <v>5.1352108639499301</v>
      </c>
      <c r="E9" s="8">
        <v>4.2946964995576002E-11</v>
      </c>
      <c r="F9" s="8">
        <v>2.1220181107791898E-9</v>
      </c>
      <c r="G9" s="7" t="s">
        <v>139</v>
      </c>
      <c r="H9" s="7" t="s">
        <v>6</v>
      </c>
      <c r="I9" s="2" t="s">
        <v>147</v>
      </c>
    </row>
    <row r="10" spans="1:9" x14ac:dyDescent="0.2">
      <c r="A10" s="2" t="s">
        <v>20</v>
      </c>
      <c r="B10" s="7">
        <v>6.4715953393896202</v>
      </c>
      <c r="C10" s="7">
        <v>0.99132220754044298</v>
      </c>
      <c r="D10" s="7">
        <v>2.7060385755506302</v>
      </c>
      <c r="E10" s="8">
        <v>1.521567440197E-9</v>
      </c>
      <c r="F10" s="8">
        <v>5.8661953005795797E-8</v>
      </c>
      <c r="G10" s="7" t="s">
        <v>139</v>
      </c>
      <c r="H10" s="7" t="s">
        <v>149</v>
      </c>
      <c r="I10" s="2" t="s">
        <v>150</v>
      </c>
    </row>
    <row r="11" spans="1:9" x14ac:dyDescent="0.2">
      <c r="A11" s="2" t="s">
        <v>27</v>
      </c>
      <c r="B11" s="7">
        <v>14.113577408513001</v>
      </c>
      <c r="C11" s="7">
        <v>3.1677690388024602</v>
      </c>
      <c r="D11" s="7">
        <v>2.1556024322347098</v>
      </c>
      <c r="E11" s="8">
        <v>4.0961898530589002E-8</v>
      </c>
      <c r="F11" s="8">
        <v>1.2269194710833199E-6</v>
      </c>
      <c r="G11" s="7" t="s">
        <v>139</v>
      </c>
      <c r="H11" s="7" t="s">
        <v>27</v>
      </c>
      <c r="I11" s="2" t="s">
        <v>155</v>
      </c>
    </row>
    <row r="12" spans="1:9" x14ac:dyDescent="0.2">
      <c r="A12" s="2" t="s">
        <v>0</v>
      </c>
      <c r="B12" s="7">
        <v>2.7236989819206001</v>
      </c>
      <c r="C12" s="7">
        <v>0.61670065427044796</v>
      </c>
      <c r="D12" s="7">
        <v>2.1439913000548199</v>
      </c>
      <c r="E12" s="8">
        <v>2.1259160904049901E-6</v>
      </c>
      <c r="F12" s="8">
        <v>4.8291451741676702E-5</v>
      </c>
      <c r="G12" s="7" t="s">
        <v>139</v>
      </c>
      <c r="H12" s="7" t="s">
        <v>0</v>
      </c>
      <c r="I12" s="2" t="s">
        <v>161</v>
      </c>
    </row>
    <row r="13" spans="1:9" x14ac:dyDescent="0.2">
      <c r="A13" s="2" t="s">
        <v>10</v>
      </c>
      <c r="B13" s="7">
        <v>15.8147336808613</v>
      </c>
      <c r="C13" s="7">
        <v>4.5722671442864904</v>
      </c>
      <c r="D13" s="7">
        <v>1.79008778287547</v>
      </c>
      <c r="E13" s="8">
        <v>3.8712445399769799E-6</v>
      </c>
      <c r="F13" s="8">
        <v>8.2782690823400703E-5</v>
      </c>
      <c r="G13" s="7" t="s">
        <v>139</v>
      </c>
      <c r="H13" s="7" t="s">
        <v>10</v>
      </c>
      <c r="I13" s="2" t="s">
        <v>154</v>
      </c>
    </row>
    <row r="14" spans="1:9" x14ac:dyDescent="0.2">
      <c r="A14" s="2" t="s">
        <v>8</v>
      </c>
      <c r="B14" s="7">
        <v>0.51117379860555401</v>
      </c>
      <c r="C14" s="7">
        <v>1.9080684875170398E-2</v>
      </c>
      <c r="D14" s="7">
        <v>4.7446296167686803</v>
      </c>
      <c r="E14" s="8">
        <v>9.7659000442161896E-6</v>
      </c>
      <c r="F14" s="7">
        <v>1.9106524722152201E-4</v>
      </c>
      <c r="G14" s="7" t="s">
        <v>139</v>
      </c>
      <c r="H14" s="7" t="s">
        <v>8</v>
      </c>
      <c r="I14" s="2" t="s">
        <v>144</v>
      </c>
    </row>
    <row r="15" spans="1:9" x14ac:dyDescent="0.2">
      <c r="A15" s="2" t="s">
        <v>32</v>
      </c>
      <c r="B15" s="7">
        <v>6.3823843611817201</v>
      </c>
      <c r="C15" s="7">
        <v>2.2169512431651501</v>
      </c>
      <c r="D15" s="7">
        <v>1.52545385485737</v>
      </c>
      <c r="E15" s="8">
        <v>3.4394388464707602E-5</v>
      </c>
      <c r="F15" s="7">
        <v>5.9093643218777496E-4</v>
      </c>
      <c r="G15" s="7" t="s">
        <v>139</v>
      </c>
      <c r="H15" s="7" t="s">
        <v>170</v>
      </c>
      <c r="I15" s="2" t="s">
        <v>171</v>
      </c>
    </row>
    <row r="16" spans="1:9" x14ac:dyDescent="0.2">
      <c r="A16" s="2" t="s">
        <v>17</v>
      </c>
      <c r="B16" s="7">
        <v>10.0814299994118</v>
      </c>
      <c r="C16" s="7">
        <v>3.8509729946593199</v>
      </c>
      <c r="D16" s="7">
        <v>1.3884063929556001</v>
      </c>
      <c r="E16" s="8">
        <v>8.3890567663174494E-5</v>
      </c>
      <c r="F16" s="7">
        <v>1.30454808779217E-3</v>
      </c>
      <c r="G16" s="7" t="s">
        <v>139</v>
      </c>
      <c r="H16" s="7" t="s">
        <v>17</v>
      </c>
      <c r="I16" s="2" t="s">
        <v>174</v>
      </c>
    </row>
    <row r="17" spans="1:9" x14ac:dyDescent="0.2">
      <c r="A17" s="2" t="s">
        <v>31</v>
      </c>
      <c r="B17" s="7">
        <v>1.34999125051702</v>
      </c>
      <c r="C17" s="7">
        <v>0.37076528772753098</v>
      </c>
      <c r="D17" s="7">
        <v>1.8641437395484799</v>
      </c>
      <c r="E17" s="8">
        <v>8.8156836582949306E-5</v>
      </c>
      <c r="F17" s="7">
        <v>1.3642270461211401E-3</v>
      </c>
      <c r="G17" s="7" t="s">
        <v>139</v>
      </c>
      <c r="H17" s="7" t="s">
        <v>31</v>
      </c>
      <c r="I17" s="2" t="s">
        <v>156</v>
      </c>
    </row>
    <row r="18" spans="1:9" x14ac:dyDescent="0.2">
      <c r="A18" s="2" t="s">
        <v>1</v>
      </c>
      <c r="B18" s="7">
        <v>4.3271808976396597</v>
      </c>
      <c r="C18" s="7">
        <v>1.48055891408772</v>
      </c>
      <c r="D18" s="7">
        <v>1.54703865317439</v>
      </c>
      <c r="E18" s="7">
        <v>1.2285975730809599E-4</v>
      </c>
      <c r="F18" s="7">
        <v>1.83376211108748E-3</v>
      </c>
      <c r="G18" s="7" t="s">
        <v>139</v>
      </c>
      <c r="H18" s="7" t="s">
        <v>1</v>
      </c>
      <c r="I18" s="2" t="s">
        <v>429</v>
      </c>
    </row>
    <row r="19" spans="1:9" x14ac:dyDescent="0.2">
      <c r="A19" s="2" t="s">
        <v>24</v>
      </c>
      <c r="B19" s="7">
        <v>4.4821267837879599</v>
      </c>
      <c r="C19" s="7">
        <v>1.63494014550064</v>
      </c>
      <c r="D19" s="7">
        <v>1.4547168745974901</v>
      </c>
      <c r="E19" s="7">
        <v>1.5271193637977101E-4</v>
      </c>
      <c r="F19" s="7">
        <v>2.2184046872795499E-3</v>
      </c>
      <c r="G19" s="7" t="s">
        <v>139</v>
      </c>
      <c r="H19" s="7" t="s">
        <v>24</v>
      </c>
      <c r="I19" s="2" t="s">
        <v>157</v>
      </c>
    </row>
    <row r="20" spans="1:9" x14ac:dyDescent="0.2">
      <c r="A20" s="2" t="s">
        <v>18</v>
      </c>
      <c r="B20" s="7">
        <v>26.2454963803902</v>
      </c>
      <c r="C20" s="7">
        <v>10.6297022796749</v>
      </c>
      <c r="D20" s="7">
        <v>1.30390712122603</v>
      </c>
      <c r="E20" s="7">
        <v>1.9623828338559001E-4</v>
      </c>
      <c r="F20" s="7">
        <v>2.7537619061489302E-3</v>
      </c>
      <c r="G20" s="7" t="s">
        <v>139</v>
      </c>
      <c r="H20" s="7" t="s">
        <v>159</v>
      </c>
      <c r="I20" s="2" t="s">
        <v>160</v>
      </c>
    </row>
    <row r="21" spans="1:9" x14ac:dyDescent="0.2">
      <c r="A21" s="2" t="s">
        <v>21</v>
      </c>
      <c r="B21" s="7">
        <v>9.2873035249995706</v>
      </c>
      <c r="C21" s="7">
        <v>3.9235323268098998</v>
      </c>
      <c r="D21" s="7">
        <v>1.2430348819324799</v>
      </c>
      <c r="E21" s="7">
        <v>3.5623023965327099E-4</v>
      </c>
      <c r="F21" s="7">
        <v>4.6072168661831104E-3</v>
      </c>
      <c r="G21" s="7" t="s">
        <v>139</v>
      </c>
      <c r="H21" s="7" t="s">
        <v>21</v>
      </c>
      <c r="I21" s="2" t="s">
        <v>177</v>
      </c>
    </row>
    <row r="22" spans="1:9" x14ac:dyDescent="0.2">
      <c r="A22" s="2" t="s">
        <v>4</v>
      </c>
      <c r="B22" s="7">
        <v>1.8124659436128701</v>
      </c>
      <c r="C22" s="7">
        <v>0.16395245352145599</v>
      </c>
      <c r="D22" s="7">
        <v>3.4709053491513502</v>
      </c>
      <c r="E22" s="7">
        <v>5.2854804263372901E-4</v>
      </c>
      <c r="F22" s="7">
        <v>6.4350290735575603E-3</v>
      </c>
      <c r="G22" s="7" t="s">
        <v>139</v>
      </c>
      <c r="H22" s="7" t="s">
        <v>4</v>
      </c>
      <c r="I22" s="2" t="s">
        <v>430</v>
      </c>
    </row>
    <row r="23" spans="1:9" x14ac:dyDescent="0.2">
      <c r="A23" s="2" t="s">
        <v>26</v>
      </c>
      <c r="B23" s="7">
        <v>18.283572143078</v>
      </c>
      <c r="C23" s="7">
        <v>7.9371695386418697</v>
      </c>
      <c r="D23" s="7">
        <v>1.2037777720731899</v>
      </c>
      <c r="E23" s="7">
        <v>5.4080895180933604E-4</v>
      </c>
      <c r="F23" s="7">
        <v>6.54610900712615E-3</v>
      </c>
      <c r="G23" s="7" t="s">
        <v>139</v>
      </c>
      <c r="H23" s="7" t="s">
        <v>172</v>
      </c>
      <c r="I23" s="2" t="s">
        <v>173</v>
      </c>
    </row>
    <row r="24" spans="1:9" x14ac:dyDescent="0.2">
      <c r="A24" s="2" t="s">
        <v>30</v>
      </c>
      <c r="B24" s="7">
        <v>4.9224664090613599</v>
      </c>
      <c r="C24" s="7">
        <v>2.00947441389944</v>
      </c>
      <c r="D24" s="7">
        <v>1.2924044950257201</v>
      </c>
      <c r="E24" s="7">
        <v>6.2676330882468101E-4</v>
      </c>
      <c r="F24" s="7">
        <v>7.37812655776503E-3</v>
      </c>
      <c r="G24" s="7" t="s">
        <v>139</v>
      </c>
      <c r="H24" s="7" t="s">
        <v>30</v>
      </c>
      <c r="I24" s="2" t="s">
        <v>431</v>
      </c>
    </row>
    <row r="25" spans="1:9" x14ac:dyDescent="0.2">
      <c r="A25" s="2" t="s">
        <v>3</v>
      </c>
      <c r="B25" s="7">
        <v>34.777469585304601</v>
      </c>
      <c r="C25" s="7">
        <v>71.9545709477147</v>
      </c>
      <c r="D25" s="7">
        <v>-1.0489498802277899</v>
      </c>
      <c r="E25" s="7">
        <v>7.4052547443646799E-4</v>
      </c>
      <c r="F25" s="7">
        <v>8.4973582246870502E-3</v>
      </c>
      <c r="G25" s="7" t="s">
        <v>139</v>
      </c>
      <c r="H25" s="7" t="s">
        <v>3</v>
      </c>
      <c r="I25" s="2" t="s">
        <v>243</v>
      </c>
    </row>
    <row r="26" spans="1:9" x14ac:dyDescent="0.2">
      <c r="A26" s="2" t="s">
        <v>33</v>
      </c>
      <c r="B26" s="7">
        <v>5.1127781271529198</v>
      </c>
      <c r="C26" s="7">
        <v>2.23499424739685</v>
      </c>
      <c r="D26" s="7">
        <v>1.1933854492585501</v>
      </c>
      <c r="E26" s="7">
        <v>7.5062411892202596E-4</v>
      </c>
      <c r="F26" s="7">
        <v>8.5735634591638105E-3</v>
      </c>
      <c r="G26" s="7" t="s">
        <v>139</v>
      </c>
      <c r="H26" s="7" t="s">
        <v>166</v>
      </c>
      <c r="I26" s="2" t="s">
        <v>167</v>
      </c>
    </row>
    <row r="27" spans="1:9" x14ac:dyDescent="0.2">
      <c r="A27" s="2" t="s">
        <v>16</v>
      </c>
      <c r="B27" s="7">
        <v>2.9832990309866498</v>
      </c>
      <c r="C27" s="7">
        <v>6.9609933860765398</v>
      </c>
      <c r="D27" s="7">
        <v>-1.2226006871180599</v>
      </c>
      <c r="E27" s="7">
        <v>9.4900588318071405E-4</v>
      </c>
      <c r="F27" s="7">
        <v>1.0351271219187001E-2</v>
      </c>
      <c r="G27" s="7" t="s">
        <v>139</v>
      </c>
      <c r="H27" s="7" t="s">
        <v>16</v>
      </c>
      <c r="I27" s="2" t="s">
        <v>238</v>
      </c>
    </row>
    <row r="28" spans="1:9" x14ac:dyDescent="0.2">
      <c r="A28" s="2" t="s">
        <v>12</v>
      </c>
      <c r="B28" s="7">
        <v>19.183445880127799</v>
      </c>
      <c r="C28" s="7">
        <v>7.9136432751676802</v>
      </c>
      <c r="D28" s="7">
        <v>1.27729982770975</v>
      </c>
      <c r="E28" s="7">
        <v>9.9399290062210204E-4</v>
      </c>
      <c r="F28" s="7">
        <v>1.0748060978365699E-2</v>
      </c>
      <c r="G28" s="7" t="s">
        <v>139</v>
      </c>
      <c r="H28" s="7" t="s">
        <v>12</v>
      </c>
      <c r="I28" s="2" t="s">
        <v>169</v>
      </c>
    </row>
    <row r="29" spans="1:9" x14ac:dyDescent="0.2">
      <c r="A29" s="2" t="s">
        <v>25</v>
      </c>
      <c r="B29" s="7">
        <v>57.771966676328802</v>
      </c>
      <c r="C29" s="7">
        <v>25.5150668766215</v>
      </c>
      <c r="D29" s="7">
        <v>1.17899627094523</v>
      </c>
      <c r="E29" s="7">
        <v>1.32460501533342E-3</v>
      </c>
      <c r="F29" s="7">
        <v>1.34476073629567E-2</v>
      </c>
      <c r="G29" s="7" t="s">
        <v>139</v>
      </c>
      <c r="H29" s="7" t="s">
        <v>25</v>
      </c>
      <c r="I29" s="2" t="s">
        <v>432</v>
      </c>
    </row>
    <row r="30" spans="1:9" x14ac:dyDescent="0.2">
      <c r="A30" s="2" t="s">
        <v>13</v>
      </c>
      <c r="B30" s="7">
        <v>6.03087822848976</v>
      </c>
      <c r="C30" s="7">
        <v>11.4509880674577</v>
      </c>
      <c r="D30" s="7">
        <v>-0.92518811489012598</v>
      </c>
      <c r="E30" s="7">
        <v>1.4891798730618099E-3</v>
      </c>
      <c r="F30" s="7">
        <v>1.4696582945664E-2</v>
      </c>
      <c r="G30" s="7" t="s">
        <v>139</v>
      </c>
      <c r="H30" s="7" t="s">
        <v>13</v>
      </c>
      <c r="I30" s="2" t="s">
        <v>217</v>
      </c>
    </row>
    <row r="31" spans="1:9" x14ac:dyDescent="0.2">
      <c r="A31" s="2" t="s">
        <v>23</v>
      </c>
      <c r="B31" s="7">
        <v>59.106386985008598</v>
      </c>
      <c r="C31" s="7">
        <v>30.045783043095199</v>
      </c>
      <c r="D31" s="7">
        <v>0.97613791533973604</v>
      </c>
      <c r="E31" s="7">
        <v>1.85758367224844E-3</v>
      </c>
      <c r="F31" s="7">
        <v>1.74365604685696E-2</v>
      </c>
      <c r="G31" s="7" t="s">
        <v>139</v>
      </c>
      <c r="H31" s="7" t="s">
        <v>433</v>
      </c>
      <c r="I31" s="2" t="s">
        <v>434</v>
      </c>
    </row>
    <row r="32" spans="1:9" x14ac:dyDescent="0.2">
      <c r="A32" s="2" t="s">
        <v>15</v>
      </c>
      <c r="B32" s="7">
        <v>5.5077518253344904</v>
      </c>
      <c r="C32" s="7">
        <v>11.1942483660623</v>
      </c>
      <c r="D32" s="7">
        <v>-1.02332199009595</v>
      </c>
      <c r="E32" s="7">
        <v>2.20174210740099E-3</v>
      </c>
      <c r="F32" s="7">
        <v>1.9936457180545999E-2</v>
      </c>
      <c r="G32" s="7" t="s">
        <v>139</v>
      </c>
      <c r="H32" s="7" t="s">
        <v>15</v>
      </c>
      <c r="I32" s="2" t="s">
        <v>232</v>
      </c>
    </row>
    <row r="33" spans="1:9" x14ac:dyDescent="0.2">
      <c r="A33" s="2" t="s">
        <v>14</v>
      </c>
      <c r="B33" s="7">
        <v>4.2375165294608399</v>
      </c>
      <c r="C33" s="7">
        <v>7.88407977911573</v>
      </c>
      <c r="D33" s="7">
        <v>-0.89583275333217205</v>
      </c>
      <c r="E33" s="7">
        <v>3.70888658436952E-3</v>
      </c>
      <c r="F33" s="7">
        <v>2.95490985506222E-2</v>
      </c>
      <c r="G33" s="7" t="s">
        <v>139</v>
      </c>
      <c r="H33" s="7" t="s">
        <v>14</v>
      </c>
      <c r="I33" s="2" t="s">
        <v>203</v>
      </c>
    </row>
    <row r="34" spans="1:9" x14ac:dyDescent="0.2">
      <c r="A34" s="2" t="s">
        <v>29</v>
      </c>
      <c r="B34" s="7">
        <v>76.475327816045507</v>
      </c>
      <c r="C34" s="7">
        <v>41.880731823587602</v>
      </c>
      <c r="D34" s="7">
        <v>0.868692585848994</v>
      </c>
      <c r="E34" s="7">
        <v>4.3674315537972803E-3</v>
      </c>
      <c r="F34" s="7">
        <v>3.3216329264443199E-2</v>
      </c>
      <c r="G34" s="7" t="s">
        <v>139</v>
      </c>
      <c r="H34" s="7" t="s">
        <v>435</v>
      </c>
      <c r="I34" s="2" t="s">
        <v>436</v>
      </c>
    </row>
    <row r="35" spans="1:9" x14ac:dyDescent="0.2">
      <c r="A35" s="2" t="s">
        <v>11</v>
      </c>
      <c r="B35" s="7">
        <v>38.864159931372697</v>
      </c>
      <c r="C35" s="7">
        <v>20.197654247739099</v>
      </c>
      <c r="D35" s="7">
        <v>0.94420699803181896</v>
      </c>
      <c r="E35" s="7">
        <v>4.4276654494523598E-3</v>
      </c>
      <c r="F35" s="7">
        <v>3.3525687011755498E-2</v>
      </c>
      <c r="G35" s="7" t="s">
        <v>139</v>
      </c>
      <c r="H35" s="7" t="s">
        <v>437</v>
      </c>
      <c r="I35" s="2" t="s">
        <v>438</v>
      </c>
    </row>
    <row r="36" spans="1:9" x14ac:dyDescent="0.2">
      <c r="A36" s="2" t="s">
        <v>28</v>
      </c>
      <c r="B36" s="7">
        <v>6.7942279525963603</v>
      </c>
      <c r="C36" s="7">
        <v>12.5827088159169</v>
      </c>
      <c r="D36" s="7">
        <v>-0.88915196000530194</v>
      </c>
      <c r="E36" s="7">
        <v>5.1317785303426101E-3</v>
      </c>
      <c r="F36" s="7">
        <v>3.74080970788861E-2</v>
      </c>
      <c r="G36" s="7" t="s">
        <v>139</v>
      </c>
      <c r="H36" s="7" t="s">
        <v>236</v>
      </c>
      <c r="I36" s="2" t="s">
        <v>237</v>
      </c>
    </row>
    <row r="37" spans="1:9" x14ac:dyDescent="0.2">
      <c r="A37" s="2" t="s">
        <v>9</v>
      </c>
      <c r="B37" s="7">
        <v>34.984580985451203</v>
      </c>
      <c r="C37" s="7">
        <v>19.106522611525499</v>
      </c>
      <c r="D37" s="7">
        <v>0.87261409946809099</v>
      </c>
      <c r="E37" s="7">
        <v>5.3691210740024996E-3</v>
      </c>
      <c r="F37" s="7">
        <v>3.8595320649377998E-2</v>
      </c>
      <c r="G37" s="7" t="s">
        <v>139</v>
      </c>
      <c r="H37" s="7" t="s">
        <v>439</v>
      </c>
      <c r="I37" s="2" t="s">
        <v>440</v>
      </c>
    </row>
    <row r="38" spans="1:9" x14ac:dyDescent="0.2">
      <c r="A38" s="2" t="s">
        <v>34</v>
      </c>
      <c r="B38" s="7">
        <v>10.0417736102738</v>
      </c>
      <c r="C38" s="7">
        <v>4.8563881272040303</v>
      </c>
      <c r="D38" s="7">
        <v>1.0479088788861901</v>
      </c>
      <c r="E38" s="7">
        <v>5.7102017751031499E-3</v>
      </c>
      <c r="F38" s="7">
        <v>4.0408426915337803E-2</v>
      </c>
      <c r="G38" s="7" t="s">
        <v>139</v>
      </c>
      <c r="H38" s="7" t="s">
        <v>34</v>
      </c>
      <c r="I38" s="2" t="s">
        <v>176</v>
      </c>
    </row>
    <row r="39" spans="1:9" x14ac:dyDescent="0.2">
      <c r="A39" s="2" t="s">
        <v>19</v>
      </c>
      <c r="B39" s="7">
        <v>17.130578946987999</v>
      </c>
      <c r="C39" s="7">
        <v>29.6493290535226</v>
      </c>
      <c r="D39" s="7">
        <v>-0.79147822352730002</v>
      </c>
      <c r="E39" s="7">
        <v>5.9356551212577701E-3</v>
      </c>
      <c r="F39" s="7">
        <v>4.151554594443E-2</v>
      </c>
      <c r="G39" s="7" t="s">
        <v>139</v>
      </c>
      <c r="H39" s="7" t="s">
        <v>19</v>
      </c>
      <c r="I39" s="2" t="s">
        <v>227</v>
      </c>
    </row>
    <row r="42" spans="1:9" ht="29" customHeight="1" x14ac:dyDescent="0.2">
      <c r="A42" s="4" t="s">
        <v>134</v>
      </c>
      <c r="B42" s="4" t="s">
        <v>135</v>
      </c>
      <c r="C42" s="4" t="s">
        <v>428</v>
      </c>
      <c r="D42" s="4" t="s">
        <v>474</v>
      </c>
      <c r="E42" s="5" t="s">
        <v>137</v>
      </c>
      <c r="F42" s="5" t="s">
        <v>138</v>
      </c>
      <c r="G42" s="4" t="s">
        <v>475</v>
      </c>
      <c r="H42" s="4" t="s">
        <v>476</v>
      </c>
      <c r="I42" s="4" t="s">
        <v>477</v>
      </c>
    </row>
    <row r="43" spans="1:9" x14ac:dyDescent="0.2">
      <c r="A43" s="2" t="s">
        <v>336</v>
      </c>
      <c r="B43" s="7">
        <v>20.078477930652198</v>
      </c>
      <c r="C43" s="7">
        <v>1.0691437328540601</v>
      </c>
      <c r="D43" s="7">
        <v>4.2307336463515703</v>
      </c>
      <c r="E43" s="8">
        <v>1.0567779797896E-19</v>
      </c>
      <c r="F43" s="8">
        <v>2.28633402928461E-17</v>
      </c>
      <c r="G43" s="7" t="s">
        <v>139</v>
      </c>
      <c r="H43" s="7" t="s">
        <v>337</v>
      </c>
      <c r="I43" s="2" t="s">
        <v>338</v>
      </c>
    </row>
    <row r="44" spans="1:9" x14ac:dyDescent="0.2">
      <c r="A44" s="2" t="s">
        <v>324</v>
      </c>
      <c r="B44" s="7">
        <v>12.5987956691558</v>
      </c>
      <c r="C44" s="7">
        <v>0.75718513076609195</v>
      </c>
      <c r="D44" s="7">
        <v>4.0565403212326396</v>
      </c>
      <c r="E44" s="8">
        <v>5.8395840038542395E-17</v>
      </c>
      <c r="F44" s="8">
        <v>8.3416211501210103E-15</v>
      </c>
      <c r="G44" s="7" t="s">
        <v>139</v>
      </c>
      <c r="H44" s="7" t="s">
        <v>325</v>
      </c>
      <c r="I44" s="2" t="s">
        <v>326</v>
      </c>
    </row>
    <row r="45" spans="1:9" x14ac:dyDescent="0.2">
      <c r="A45" s="2" t="s">
        <v>321</v>
      </c>
      <c r="B45" s="7">
        <v>26.3012575541585</v>
      </c>
      <c r="C45" s="7">
        <v>2.2214478805951798</v>
      </c>
      <c r="D45" s="7">
        <v>3.5655014019990698</v>
      </c>
      <c r="E45" s="8">
        <v>3.9475732812285599E-16</v>
      </c>
      <c r="F45" s="8">
        <v>4.8870957221609502E-14</v>
      </c>
      <c r="G45" s="7" t="s">
        <v>139</v>
      </c>
      <c r="H45" s="7" t="s">
        <v>322</v>
      </c>
      <c r="I45" s="2" t="s">
        <v>323</v>
      </c>
    </row>
    <row r="46" spans="1:9" x14ac:dyDescent="0.2">
      <c r="A46" s="2" t="s">
        <v>330</v>
      </c>
      <c r="B46" s="7">
        <v>7.0533905988721397</v>
      </c>
      <c r="C46" s="7">
        <v>0.40876670624204797</v>
      </c>
      <c r="D46" s="7">
        <v>4.1131616002510301</v>
      </c>
      <c r="E46" s="8">
        <v>3.48905794043168E-15</v>
      </c>
      <c r="F46" s="8">
        <v>3.56652142865044E-13</v>
      </c>
      <c r="G46" s="7" t="s">
        <v>139</v>
      </c>
      <c r="H46" s="7" t="s">
        <v>331</v>
      </c>
      <c r="I46" s="2" t="s">
        <v>332</v>
      </c>
    </row>
    <row r="47" spans="1:9" x14ac:dyDescent="0.2">
      <c r="A47" s="2" t="s">
        <v>327</v>
      </c>
      <c r="B47" s="7">
        <v>4.06433112352883</v>
      </c>
      <c r="C47" s="7">
        <v>0.289361779017761</v>
      </c>
      <c r="D47" s="7">
        <v>3.8120544319194898</v>
      </c>
      <c r="E47" s="8">
        <v>1.15792018621057E-13</v>
      </c>
      <c r="F47" s="8">
        <v>9.0855962779987004E-12</v>
      </c>
      <c r="G47" s="7" t="s">
        <v>139</v>
      </c>
      <c r="H47" s="7" t="s">
        <v>328</v>
      </c>
      <c r="I47" s="2" t="s">
        <v>329</v>
      </c>
    </row>
    <row r="48" spans="1:9" x14ac:dyDescent="0.2">
      <c r="A48" s="2" t="s">
        <v>318</v>
      </c>
      <c r="B48" s="7">
        <v>30.804388735066901</v>
      </c>
      <c r="C48" s="7">
        <v>2.99348347908365</v>
      </c>
      <c r="D48" s="7">
        <v>3.3630640319787202</v>
      </c>
      <c r="E48" s="8">
        <v>1.44970270205476E-13</v>
      </c>
      <c r="F48" s="8">
        <v>1.10634161002015E-11</v>
      </c>
      <c r="G48" s="7" t="s">
        <v>139</v>
      </c>
      <c r="H48" s="7" t="s">
        <v>319</v>
      </c>
      <c r="I48" s="2" t="s">
        <v>320</v>
      </c>
    </row>
    <row r="49" spans="1:9" x14ac:dyDescent="0.2">
      <c r="A49" s="2" t="s">
        <v>306</v>
      </c>
      <c r="B49" s="7">
        <v>12.4239528705584</v>
      </c>
      <c r="C49" s="7">
        <v>3.8138469693587897E-2</v>
      </c>
      <c r="D49" s="7">
        <v>8.3592621370271694</v>
      </c>
      <c r="E49" s="8">
        <v>4.2646095356898099E-13</v>
      </c>
      <c r="F49" s="8">
        <v>3.00735945864911E-11</v>
      </c>
      <c r="G49" s="7" t="s">
        <v>139</v>
      </c>
      <c r="H49" s="7" t="s">
        <v>307</v>
      </c>
      <c r="I49" s="2" t="s">
        <v>308</v>
      </c>
    </row>
    <row r="50" spans="1:9" x14ac:dyDescent="0.2">
      <c r="A50" s="2" t="s">
        <v>333</v>
      </c>
      <c r="B50" s="7">
        <v>4.2597052484015396</v>
      </c>
      <c r="C50" s="7">
        <v>0.42531575684802603</v>
      </c>
      <c r="D50" s="7">
        <v>3.3227449465580299</v>
      </c>
      <c r="E50" s="8">
        <v>2.1907767054873299E-11</v>
      </c>
      <c r="F50" s="8">
        <v>1.1248679286884699E-9</v>
      </c>
      <c r="G50" s="7" t="s">
        <v>139</v>
      </c>
      <c r="H50" s="7" t="s">
        <v>334</v>
      </c>
      <c r="I50" s="2" t="s">
        <v>335</v>
      </c>
    </row>
    <row r="51" spans="1:9" x14ac:dyDescent="0.2">
      <c r="A51" s="2" t="s">
        <v>315</v>
      </c>
      <c r="B51" s="7">
        <v>3.4452943541540302</v>
      </c>
      <c r="C51" s="7">
        <v>0.37018343747406801</v>
      </c>
      <c r="D51" s="7">
        <v>3.2196352852344101</v>
      </c>
      <c r="E51" s="8">
        <v>2.58585700792116E-9</v>
      </c>
      <c r="F51" s="8">
        <v>9.6199061042596304E-8</v>
      </c>
      <c r="G51" s="7" t="s">
        <v>139</v>
      </c>
      <c r="H51" s="7" t="s">
        <v>316</v>
      </c>
      <c r="I51" s="2" t="s">
        <v>317</v>
      </c>
    </row>
    <row r="52" spans="1:9" x14ac:dyDescent="0.2">
      <c r="A52" s="2" t="s">
        <v>342</v>
      </c>
      <c r="B52" s="7">
        <v>2.2915430062026001</v>
      </c>
      <c r="C52" s="7">
        <v>0.20600633855051101</v>
      </c>
      <c r="D52" s="7">
        <v>3.4700071263478698</v>
      </c>
      <c r="E52" s="8">
        <v>5.9674047230400197E-9</v>
      </c>
      <c r="F52" s="8">
        <v>2.0777757320035001E-7</v>
      </c>
      <c r="G52" s="7" t="s">
        <v>139</v>
      </c>
      <c r="H52" s="7" t="s">
        <v>343</v>
      </c>
      <c r="I52" s="2" t="s">
        <v>344</v>
      </c>
    </row>
    <row r="53" spans="1:9" x14ac:dyDescent="0.2">
      <c r="A53" s="2" t="s">
        <v>312</v>
      </c>
      <c r="B53" s="7">
        <v>5.19625940244444</v>
      </c>
      <c r="C53" s="7">
        <v>0.155382491699184</v>
      </c>
      <c r="D53" s="7">
        <v>5.06382100248344</v>
      </c>
      <c r="E53" s="8">
        <v>9.9707895997414295E-9</v>
      </c>
      <c r="F53" s="8">
        <v>3.3411891043704999E-7</v>
      </c>
      <c r="G53" s="7" t="s">
        <v>139</v>
      </c>
      <c r="H53" s="7" t="s">
        <v>313</v>
      </c>
      <c r="I53" s="2" t="s">
        <v>314</v>
      </c>
    </row>
    <row r="54" spans="1:9" x14ac:dyDescent="0.2">
      <c r="A54" s="2" t="s">
        <v>360</v>
      </c>
      <c r="B54" s="7">
        <v>19.1103412930877</v>
      </c>
      <c r="C54" s="7">
        <v>4.0954094065825002</v>
      </c>
      <c r="D54" s="7">
        <v>2.2224324446827599</v>
      </c>
      <c r="E54" s="8">
        <v>2.1365569719241E-8</v>
      </c>
      <c r="F54" s="8">
        <v>6.6682122636353705E-7</v>
      </c>
      <c r="G54" s="7" t="s">
        <v>139</v>
      </c>
      <c r="H54" s="7" t="s">
        <v>361</v>
      </c>
      <c r="I54" s="2" t="s">
        <v>362</v>
      </c>
    </row>
    <row r="55" spans="1:9" x14ac:dyDescent="0.2">
      <c r="A55" s="2" t="s">
        <v>351</v>
      </c>
      <c r="B55" s="7">
        <v>41.377183552779101</v>
      </c>
      <c r="C55" s="7">
        <v>9.6540101174114508</v>
      </c>
      <c r="D55" s="7">
        <v>2.09961780601882</v>
      </c>
      <c r="E55" s="8">
        <v>4.6651140731347798E-8</v>
      </c>
      <c r="F55" s="8">
        <v>1.38425302271286E-6</v>
      </c>
      <c r="G55" s="7" t="s">
        <v>139</v>
      </c>
      <c r="H55" s="7" t="s">
        <v>352</v>
      </c>
      <c r="I55" s="2" t="s">
        <v>353</v>
      </c>
    </row>
    <row r="56" spans="1:9" x14ac:dyDescent="0.2">
      <c r="A56" s="2" t="s">
        <v>345</v>
      </c>
      <c r="B56" s="7">
        <v>3.2492021983300998</v>
      </c>
      <c r="C56" s="7">
        <v>0.65520334539776304</v>
      </c>
      <c r="D56" s="7">
        <v>2.3103406732076199</v>
      </c>
      <c r="E56" s="8">
        <v>4.2814747932128499E-7</v>
      </c>
      <c r="F56" s="8">
        <v>1.09287954515412E-5</v>
      </c>
      <c r="G56" s="7" t="s">
        <v>139</v>
      </c>
      <c r="H56" s="7" t="s">
        <v>346</v>
      </c>
      <c r="I56" s="2" t="s">
        <v>347</v>
      </c>
    </row>
    <row r="57" spans="1:9" x14ac:dyDescent="0.2">
      <c r="A57" s="2" t="s">
        <v>363</v>
      </c>
      <c r="B57" s="7">
        <v>9.97388413316515</v>
      </c>
      <c r="C57" s="7">
        <v>3.1078986390639001</v>
      </c>
      <c r="D57" s="7">
        <v>1.6822785494875701</v>
      </c>
      <c r="E57" s="8">
        <v>1.13236657411585E-5</v>
      </c>
      <c r="F57" s="7">
        <v>2.17344157946578E-4</v>
      </c>
      <c r="G57" s="7" t="s">
        <v>139</v>
      </c>
      <c r="H57" s="7" t="s">
        <v>364</v>
      </c>
      <c r="I57" s="2" t="s">
        <v>365</v>
      </c>
    </row>
    <row r="58" spans="1:9" x14ac:dyDescent="0.2">
      <c r="A58" s="2" t="s">
        <v>309</v>
      </c>
      <c r="B58" s="7">
        <v>0.62460711346061004</v>
      </c>
      <c r="C58" s="7">
        <v>3.2939629593049399E-2</v>
      </c>
      <c r="D58" s="7">
        <v>4.2406936772249404</v>
      </c>
      <c r="E58" s="8">
        <v>1.2343642396433599E-5</v>
      </c>
      <c r="F58" s="7">
        <v>2.3449763611434399E-4</v>
      </c>
      <c r="G58" s="7" t="s">
        <v>139</v>
      </c>
      <c r="H58" s="7" t="s">
        <v>310</v>
      </c>
      <c r="I58" s="2" t="s">
        <v>311</v>
      </c>
    </row>
    <row r="59" spans="1:9" x14ac:dyDescent="0.2">
      <c r="A59" s="2" t="s">
        <v>348</v>
      </c>
      <c r="B59" s="7">
        <v>6.0551845222782097</v>
      </c>
      <c r="C59" s="7">
        <v>1.94556702093921</v>
      </c>
      <c r="D59" s="7">
        <v>1.6378644628719401</v>
      </c>
      <c r="E59" s="8">
        <v>2.9167362960903199E-5</v>
      </c>
      <c r="F59" s="7">
        <v>5.0937736380937898E-4</v>
      </c>
      <c r="G59" s="7" t="s">
        <v>139</v>
      </c>
      <c r="H59" s="7" t="s">
        <v>349</v>
      </c>
      <c r="I59" s="2" t="s">
        <v>350</v>
      </c>
    </row>
    <row r="60" spans="1:9" x14ac:dyDescent="0.2">
      <c r="A60" s="2" t="s">
        <v>339</v>
      </c>
      <c r="B60" s="7">
        <v>0.628660378275672</v>
      </c>
      <c r="C60" s="7">
        <v>8.0976290938560194E-2</v>
      </c>
      <c r="D60" s="7">
        <v>2.9653408854214001</v>
      </c>
      <c r="E60" s="7">
        <v>1.0962113990596701E-4</v>
      </c>
      <c r="F60" s="7">
        <v>1.66176699432964E-3</v>
      </c>
      <c r="G60" s="7" t="s">
        <v>139</v>
      </c>
      <c r="H60" s="7" t="s">
        <v>340</v>
      </c>
      <c r="I60" s="2" t="s">
        <v>341</v>
      </c>
    </row>
    <row r="61" spans="1:9" x14ac:dyDescent="0.2">
      <c r="A61" s="2" t="s">
        <v>441</v>
      </c>
      <c r="B61" s="7">
        <v>42.453706566489402</v>
      </c>
      <c r="C61" s="7">
        <v>17.224852995670201</v>
      </c>
      <c r="D61" s="7">
        <v>1.3013842975821699</v>
      </c>
      <c r="E61" s="7">
        <v>1.4039359192827701E-4</v>
      </c>
      <c r="F61" s="7">
        <v>2.0583753378405302E-3</v>
      </c>
      <c r="G61" s="7" t="s">
        <v>139</v>
      </c>
      <c r="H61" s="7" t="s">
        <v>442</v>
      </c>
      <c r="I61" s="2" t="s">
        <v>443</v>
      </c>
    </row>
    <row r="62" spans="1:9" x14ac:dyDescent="0.2">
      <c r="A62" s="2" t="s">
        <v>357</v>
      </c>
      <c r="B62" s="7">
        <v>4.1207470552743803</v>
      </c>
      <c r="C62" s="7">
        <v>1.3514000201606</v>
      </c>
      <c r="D62" s="7">
        <v>1.60940115880938</v>
      </c>
      <c r="E62" s="7">
        <v>1.4265808423542201E-4</v>
      </c>
      <c r="F62" s="7">
        <v>2.08713281780268E-3</v>
      </c>
      <c r="G62" s="7" t="s">
        <v>139</v>
      </c>
      <c r="H62" s="7" t="s">
        <v>358</v>
      </c>
      <c r="I62" s="2" t="s">
        <v>359</v>
      </c>
    </row>
    <row r="63" spans="1:9" x14ac:dyDescent="0.2">
      <c r="A63" s="2" t="s">
        <v>401</v>
      </c>
      <c r="B63" s="7">
        <v>42.8864822840535</v>
      </c>
      <c r="C63" s="7">
        <v>97.762965720735806</v>
      </c>
      <c r="D63" s="7">
        <v>-1.1887964577140799</v>
      </c>
      <c r="E63" s="7">
        <v>4.8962251061771401E-4</v>
      </c>
      <c r="F63" s="7">
        <v>6.0413887190504702E-3</v>
      </c>
      <c r="G63" s="7" t="s">
        <v>139</v>
      </c>
      <c r="H63" s="7" t="s">
        <v>402</v>
      </c>
      <c r="I63" s="2" t="s">
        <v>403</v>
      </c>
    </row>
    <row r="64" spans="1:9" x14ac:dyDescent="0.2">
      <c r="A64" s="2" t="s">
        <v>366</v>
      </c>
      <c r="B64" s="7">
        <v>8.8769649636119592</v>
      </c>
      <c r="C64" s="7">
        <v>3.7494470906718198</v>
      </c>
      <c r="D64" s="7">
        <v>1.2432829987984499</v>
      </c>
      <c r="E64" s="7">
        <v>5.4444049120358495E-4</v>
      </c>
      <c r="F64" s="7">
        <v>6.5793448513995004E-3</v>
      </c>
      <c r="G64" s="7" t="s">
        <v>139</v>
      </c>
      <c r="H64" s="7" t="s">
        <v>367</v>
      </c>
      <c r="I64" s="2" t="s">
        <v>368</v>
      </c>
    </row>
    <row r="65" spans="1:9" x14ac:dyDescent="0.2">
      <c r="A65" s="2" t="s">
        <v>444</v>
      </c>
      <c r="B65" s="7">
        <v>23.9778253976991</v>
      </c>
      <c r="C65" s="7">
        <v>10.439455629223</v>
      </c>
      <c r="D65" s="7">
        <v>1.1996922960470899</v>
      </c>
      <c r="E65" s="7">
        <v>5.5871922638706995E-4</v>
      </c>
      <c r="F65" s="7">
        <v>6.7227317714953902E-3</v>
      </c>
      <c r="G65" s="7" t="s">
        <v>139</v>
      </c>
      <c r="H65" s="7" t="s">
        <v>445</v>
      </c>
      <c r="I65" s="2" t="s">
        <v>446</v>
      </c>
    </row>
    <row r="66" spans="1:9" x14ac:dyDescent="0.2">
      <c r="A66" s="2" t="s">
        <v>404</v>
      </c>
      <c r="B66" s="7">
        <v>10.432171462551</v>
      </c>
      <c r="C66" s="7">
        <v>27.2543483083147</v>
      </c>
      <c r="D66" s="7">
        <v>-1.3854861262111899</v>
      </c>
      <c r="E66" s="7">
        <v>1.3918173385128699E-3</v>
      </c>
      <c r="F66" s="7">
        <v>1.39771327496263E-2</v>
      </c>
      <c r="G66" s="7" t="s">
        <v>139</v>
      </c>
      <c r="H66" s="7" t="s">
        <v>405</v>
      </c>
      <c r="I66" s="2" t="s">
        <v>406</v>
      </c>
    </row>
    <row r="67" spans="1:9" x14ac:dyDescent="0.2">
      <c r="A67" s="2" t="s">
        <v>447</v>
      </c>
      <c r="B67" s="7">
        <v>9.3347302214941692</v>
      </c>
      <c r="C67" s="7">
        <v>4.68596959049093</v>
      </c>
      <c r="D67" s="7">
        <v>0.99422941491058803</v>
      </c>
      <c r="E67" s="7">
        <v>1.8020087540144001E-3</v>
      </c>
      <c r="F67" s="7">
        <v>1.7080375616527799E-2</v>
      </c>
      <c r="G67" s="7" t="s">
        <v>139</v>
      </c>
      <c r="H67" s="7" t="s">
        <v>448</v>
      </c>
      <c r="I67" s="2" t="s">
        <v>449</v>
      </c>
    </row>
    <row r="68" spans="1:9" x14ac:dyDescent="0.2">
      <c r="A68" s="2" t="s">
        <v>354</v>
      </c>
      <c r="B68" s="7">
        <v>4.9368138281886402</v>
      </c>
      <c r="C68" s="7">
        <v>2.2857339239483601</v>
      </c>
      <c r="D68" s="7">
        <v>1.1104254489360199</v>
      </c>
      <c r="E68" s="7">
        <v>3.9002903118287601E-3</v>
      </c>
      <c r="F68" s="7">
        <v>3.0668337794210299E-2</v>
      </c>
      <c r="G68" s="7" t="s">
        <v>139</v>
      </c>
      <c r="H68" s="7" t="s">
        <v>355</v>
      </c>
      <c r="I68" s="2" t="s">
        <v>356</v>
      </c>
    </row>
    <row r="69" spans="1:9" x14ac:dyDescent="0.2">
      <c r="A69" s="2" t="s">
        <v>450</v>
      </c>
      <c r="B69" s="7">
        <v>12.0869789784361</v>
      </c>
      <c r="C69" s="7">
        <v>6.1102356036857204</v>
      </c>
      <c r="D69" s="7">
        <v>0.98404218873874105</v>
      </c>
      <c r="E69" s="7">
        <v>4.1583442895790903E-3</v>
      </c>
      <c r="F69" s="7">
        <v>3.2041681932565902E-2</v>
      </c>
      <c r="G69" s="7" t="s">
        <v>139</v>
      </c>
      <c r="H69" s="7" t="s">
        <v>451</v>
      </c>
      <c r="I69" s="2" t="s">
        <v>452</v>
      </c>
    </row>
    <row r="70" spans="1:9" x14ac:dyDescent="0.2">
      <c r="A70" s="2" t="s">
        <v>453</v>
      </c>
      <c r="B70" s="7">
        <v>16.311860494957699</v>
      </c>
      <c r="C70" s="7">
        <v>8.7218551645289093</v>
      </c>
      <c r="D70" s="7">
        <v>0.90319260499336196</v>
      </c>
      <c r="E70" s="7">
        <v>4.8215798118808996E-3</v>
      </c>
      <c r="F70" s="7">
        <v>3.55657898151348E-2</v>
      </c>
      <c r="G70" s="7" t="s">
        <v>139</v>
      </c>
      <c r="H70" s="7" t="s">
        <v>454</v>
      </c>
      <c r="I70" s="2" t="s">
        <v>455</v>
      </c>
    </row>
    <row r="71" spans="1:9" x14ac:dyDescent="0.2">
      <c r="A71" s="2" t="s">
        <v>456</v>
      </c>
      <c r="B71" s="7">
        <v>33.297081722437397</v>
      </c>
      <c r="C71" s="7">
        <v>18.577603489433798</v>
      </c>
      <c r="D71" s="7">
        <v>0.84176956164044503</v>
      </c>
      <c r="E71" s="7">
        <v>7.4396631875731202E-3</v>
      </c>
      <c r="F71" s="7">
        <v>4.87031299858635E-2</v>
      </c>
      <c r="G71" s="7" t="s">
        <v>139</v>
      </c>
      <c r="H71" s="7" t="s">
        <v>457</v>
      </c>
      <c r="I71" s="2" t="s">
        <v>458</v>
      </c>
    </row>
    <row r="74" spans="1:9" ht="30" customHeight="1" x14ac:dyDescent="0.2">
      <c r="A74" s="4" t="s">
        <v>134</v>
      </c>
      <c r="B74" s="4" t="s">
        <v>135</v>
      </c>
      <c r="C74" s="4" t="s">
        <v>428</v>
      </c>
      <c r="D74" s="4" t="s">
        <v>474</v>
      </c>
      <c r="E74" s="5" t="s">
        <v>137</v>
      </c>
      <c r="F74" s="5" t="s">
        <v>138</v>
      </c>
      <c r="G74" s="4" t="s">
        <v>475</v>
      </c>
      <c r="H74" s="4" t="s">
        <v>476</v>
      </c>
      <c r="I74" s="4" t="s">
        <v>477</v>
      </c>
    </row>
    <row r="75" spans="1:9" x14ac:dyDescent="0.2">
      <c r="A75" s="2" t="s">
        <v>86</v>
      </c>
      <c r="B75" s="7">
        <v>6.0807306753347898</v>
      </c>
      <c r="C75" s="7">
        <v>0.50048395519262801</v>
      </c>
      <c r="D75" s="7">
        <v>3.6047341293541399</v>
      </c>
      <c r="E75" s="8">
        <v>1.5997657228904E-13</v>
      </c>
      <c r="F75" s="8">
        <v>1.21255712139081E-11</v>
      </c>
      <c r="G75" s="7" t="s">
        <v>139</v>
      </c>
      <c r="H75" s="7" t="s">
        <v>117</v>
      </c>
      <c r="I75" s="2" t="s">
        <v>413</v>
      </c>
    </row>
    <row r="76" spans="1:9" x14ac:dyDescent="0.2">
      <c r="A76" s="2" t="s">
        <v>87</v>
      </c>
      <c r="B76" s="7">
        <v>52.179178066395103</v>
      </c>
      <c r="C76" s="7">
        <v>8.0363886924189405</v>
      </c>
      <c r="D76" s="7">
        <v>2.6988525875576599</v>
      </c>
      <c r="E76" s="8">
        <v>2.8873816296248502E-10</v>
      </c>
      <c r="F76" s="8">
        <v>1.27158917459605E-8</v>
      </c>
      <c r="G76" s="7" t="s">
        <v>139</v>
      </c>
      <c r="H76" s="7" t="s">
        <v>119</v>
      </c>
      <c r="I76" s="2" t="s">
        <v>415</v>
      </c>
    </row>
    <row r="77" spans="1:9" x14ac:dyDescent="0.2">
      <c r="A77" s="2" t="s">
        <v>88</v>
      </c>
      <c r="B77" s="7">
        <v>5.8246939816988004</v>
      </c>
      <c r="C77" s="7">
        <v>0.145333309905439</v>
      </c>
      <c r="D77" s="7">
        <v>5.32784979188013</v>
      </c>
      <c r="E77" s="8">
        <v>5.2762393181331196E-10</v>
      </c>
      <c r="F77" s="8">
        <v>2.2310382725859301E-8</v>
      </c>
      <c r="G77" s="7" t="s">
        <v>139</v>
      </c>
      <c r="H77" s="7" t="s">
        <v>109</v>
      </c>
      <c r="I77" s="2" t="s">
        <v>238</v>
      </c>
    </row>
    <row r="78" spans="1:9" x14ac:dyDescent="0.2">
      <c r="A78" s="2" t="s">
        <v>89</v>
      </c>
      <c r="B78" s="7">
        <v>5.7794164095792402</v>
      </c>
      <c r="C78" s="7">
        <v>9.4741441992237996E-2</v>
      </c>
      <c r="D78" s="7">
        <v>5.9320572875778801</v>
      </c>
      <c r="E78" s="8">
        <v>1.5838905866228299E-9</v>
      </c>
      <c r="F78" s="8">
        <v>6.0854168676384698E-8</v>
      </c>
      <c r="G78" s="7" t="s">
        <v>139</v>
      </c>
      <c r="H78" s="7" t="s">
        <v>111</v>
      </c>
      <c r="I78" s="2" t="s">
        <v>408</v>
      </c>
    </row>
    <row r="79" spans="1:9" x14ac:dyDescent="0.2">
      <c r="A79" s="2" t="s">
        <v>90</v>
      </c>
      <c r="B79" s="7">
        <v>1.09473794615411</v>
      </c>
      <c r="C79" s="7">
        <v>2.7436588849580501E-2</v>
      </c>
      <c r="D79" s="7">
        <v>5.3134557375670601</v>
      </c>
      <c r="E79" s="8">
        <v>2.1971011454363301E-9</v>
      </c>
      <c r="F79" s="8">
        <v>8.2983393093056104E-8</v>
      </c>
      <c r="G79" s="7" t="s">
        <v>139</v>
      </c>
      <c r="H79" s="7" t="s">
        <v>113</v>
      </c>
      <c r="I79" s="2" t="s">
        <v>409</v>
      </c>
    </row>
    <row r="80" spans="1:9" x14ac:dyDescent="0.2">
      <c r="A80" s="2" t="s">
        <v>91</v>
      </c>
      <c r="B80" s="7">
        <v>1.4017707265456201</v>
      </c>
      <c r="C80" s="7">
        <v>9.2348186872891605E-2</v>
      </c>
      <c r="D80" s="7">
        <v>3.9235074814649198</v>
      </c>
      <c r="E80" s="8">
        <v>6.2662946774057702E-9</v>
      </c>
      <c r="F80" s="8">
        <v>2.1716657945771401E-7</v>
      </c>
      <c r="G80" s="7" t="s">
        <v>139</v>
      </c>
      <c r="H80" s="7" t="s">
        <v>112</v>
      </c>
      <c r="I80" s="2" t="s">
        <v>238</v>
      </c>
    </row>
    <row r="81" spans="1:9" x14ac:dyDescent="0.2">
      <c r="A81" s="2" t="s">
        <v>92</v>
      </c>
      <c r="B81" s="7">
        <v>1.5505069645415299</v>
      </c>
      <c r="C81" s="7">
        <v>0.20268349783130099</v>
      </c>
      <c r="D81" s="7">
        <v>2.9341272341646398</v>
      </c>
      <c r="E81" s="8">
        <v>1.31662035636783E-8</v>
      </c>
      <c r="F81" s="8">
        <v>4.31464235607363E-7</v>
      </c>
      <c r="G81" s="7" t="s">
        <v>139</v>
      </c>
      <c r="H81" s="7" t="s">
        <v>118</v>
      </c>
      <c r="I81" s="2" t="s">
        <v>414</v>
      </c>
    </row>
    <row r="82" spans="1:9" x14ac:dyDescent="0.2">
      <c r="A82" s="2" t="s">
        <v>93</v>
      </c>
      <c r="B82" s="7">
        <v>4.0228155246149297</v>
      </c>
      <c r="C82" s="7">
        <v>0.61291877382516902</v>
      </c>
      <c r="D82" s="7">
        <v>2.7128742810320001</v>
      </c>
      <c r="E82" s="8">
        <v>8.1673520304873799E-8</v>
      </c>
      <c r="F82" s="8">
        <v>2.3214448041757702E-6</v>
      </c>
      <c r="G82" s="7" t="s">
        <v>139</v>
      </c>
      <c r="H82" s="7" t="s">
        <v>116</v>
      </c>
      <c r="I82" s="2" t="s">
        <v>412</v>
      </c>
    </row>
    <row r="83" spans="1:9" x14ac:dyDescent="0.2">
      <c r="A83" s="2" t="s">
        <v>94</v>
      </c>
      <c r="B83" s="7">
        <v>0.94070294890716499</v>
      </c>
      <c r="C83" s="7">
        <v>5.1234452357735598E-2</v>
      </c>
      <c r="D83" s="7">
        <v>4.1886638757811196</v>
      </c>
      <c r="E83" s="8">
        <v>2.77755129083942E-7</v>
      </c>
      <c r="F83" s="8">
        <v>7.2391757853877901E-6</v>
      </c>
      <c r="G83" s="7" t="s">
        <v>139</v>
      </c>
      <c r="H83" s="7" t="s">
        <v>120</v>
      </c>
      <c r="I83" s="2" t="s">
        <v>416</v>
      </c>
    </row>
    <row r="84" spans="1:9" x14ac:dyDescent="0.2">
      <c r="A84" s="2" t="s">
        <v>95</v>
      </c>
      <c r="B84" s="7">
        <v>5.7167693346097002</v>
      </c>
      <c r="C84" s="7">
        <v>0.28800931690519499</v>
      </c>
      <c r="D84" s="7">
        <v>4.3092409627906996</v>
      </c>
      <c r="E84" s="8">
        <v>2.35841333863083E-6</v>
      </c>
      <c r="F84" s="8">
        <v>5.2872115531236899E-5</v>
      </c>
      <c r="G84" s="7" t="s">
        <v>139</v>
      </c>
      <c r="H84" s="7" t="s">
        <v>114</v>
      </c>
      <c r="I84" s="2" t="s">
        <v>410</v>
      </c>
    </row>
    <row r="85" spans="1:9" x14ac:dyDescent="0.2">
      <c r="A85" s="2" t="s">
        <v>96</v>
      </c>
      <c r="B85" s="7">
        <v>4.1324951672381296</v>
      </c>
      <c r="C85" s="7">
        <v>0.96130631794870203</v>
      </c>
      <c r="D85" s="7">
        <v>2.1041036129350998</v>
      </c>
      <c r="E85" s="8">
        <v>5.47657360441437E-6</v>
      </c>
      <c r="F85" s="7">
        <v>1.13949548273361E-4</v>
      </c>
      <c r="G85" s="7" t="s">
        <v>139</v>
      </c>
      <c r="H85" s="7" t="s">
        <v>123</v>
      </c>
      <c r="I85" s="2" t="s">
        <v>419</v>
      </c>
    </row>
    <row r="86" spans="1:9" x14ac:dyDescent="0.2">
      <c r="A86" s="2" t="s">
        <v>84</v>
      </c>
      <c r="B86" s="7">
        <v>1.80680380104285</v>
      </c>
      <c r="C86" s="7">
        <v>0.451373967233345</v>
      </c>
      <c r="D86" s="7">
        <v>1.99947956761156</v>
      </c>
      <c r="E86" s="8">
        <v>2.6500860422758799E-5</v>
      </c>
      <c r="F86" s="7">
        <v>4.6683412937609199E-4</v>
      </c>
      <c r="G86" s="7" t="s">
        <v>139</v>
      </c>
      <c r="H86" s="7" t="s">
        <v>122</v>
      </c>
      <c r="I86" s="2" t="s">
        <v>418</v>
      </c>
    </row>
    <row r="87" spans="1:9" x14ac:dyDescent="0.2">
      <c r="A87" s="2" t="s">
        <v>97</v>
      </c>
      <c r="B87" s="7">
        <v>31.635742114667899</v>
      </c>
      <c r="C87" s="7">
        <v>3.6658510518296099</v>
      </c>
      <c r="D87" s="7">
        <v>3.1092688848373702</v>
      </c>
      <c r="E87" s="8">
        <v>2.7728070437934198E-5</v>
      </c>
      <c r="F87" s="7">
        <v>4.8576440380418602E-4</v>
      </c>
      <c r="G87" s="7" t="s">
        <v>139</v>
      </c>
      <c r="H87" s="7" t="s">
        <v>115</v>
      </c>
      <c r="I87" s="2" t="s">
        <v>411</v>
      </c>
    </row>
    <row r="88" spans="1:9" x14ac:dyDescent="0.2">
      <c r="A88" s="2" t="s">
        <v>85</v>
      </c>
      <c r="B88" s="7">
        <v>0.58303796667162699</v>
      </c>
      <c r="C88" s="7">
        <v>6.8978559897408795E-2</v>
      </c>
      <c r="D88" s="7">
        <v>3.0684802773851398</v>
      </c>
      <c r="E88" s="8">
        <v>4.3963921497127003E-5</v>
      </c>
      <c r="F88" s="7">
        <v>7.3827583017481403E-4</v>
      </c>
      <c r="G88" s="7" t="s">
        <v>139</v>
      </c>
      <c r="H88" s="7" t="s">
        <v>110</v>
      </c>
      <c r="I88" s="2" t="s">
        <v>407</v>
      </c>
    </row>
    <row r="89" spans="1:9" x14ac:dyDescent="0.2">
      <c r="A89" s="2" t="s">
        <v>98</v>
      </c>
      <c r="B89" s="7">
        <v>10.7256741844599</v>
      </c>
      <c r="C89" s="7">
        <v>3.33127519463318</v>
      </c>
      <c r="D89" s="7">
        <v>1.6866646028557</v>
      </c>
      <c r="E89" s="8">
        <v>6.1098874953288197E-5</v>
      </c>
      <c r="F89" s="7">
        <v>9.8804595751747102E-4</v>
      </c>
      <c r="G89" s="7" t="s">
        <v>139</v>
      </c>
      <c r="H89" s="7" t="s">
        <v>121</v>
      </c>
      <c r="I89" s="2" t="s">
        <v>417</v>
      </c>
    </row>
    <row r="90" spans="1:9" x14ac:dyDescent="0.2">
      <c r="A90" s="2" t="s">
        <v>99</v>
      </c>
      <c r="B90" s="7">
        <v>1.6414569822224701</v>
      </c>
      <c r="C90" s="7">
        <v>3.7827842650839298</v>
      </c>
      <c r="D90" s="7">
        <v>-1.2049296762737001</v>
      </c>
      <c r="E90" s="7">
        <v>7.1310616842617603E-4</v>
      </c>
      <c r="F90" s="7">
        <v>8.2378734355670804E-3</v>
      </c>
      <c r="G90" s="7" t="s">
        <v>139</v>
      </c>
      <c r="H90" s="7" t="s">
        <v>132</v>
      </c>
      <c r="I90" s="2" t="s">
        <v>459</v>
      </c>
    </row>
    <row r="91" spans="1:9" x14ac:dyDescent="0.2">
      <c r="A91" s="2" t="s">
        <v>100</v>
      </c>
      <c r="B91" s="7">
        <v>2.4990468240355899</v>
      </c>
      <c r="C91" s="7">
        <v>1.00067694775491</v>
      </c>
      <c r="D91" s="7">
        <v>1.3199162687693899</v>
      </c>
      <c r="E91" s="7">
        <v>1.2664152734376301E-3</v>
      </c>
      <c r="F91" s="7">
        <v>1.3010971854902799E-2</v>
      </c>
      <c r="G91" s="7" t="s">
        <v>139</v>
      </c>
      <c r="H91" s="7" t="s">
        <v>133</v>
      </c>
      <c r="I91" s="2" t="s">
        <v>238</v>
      </c>
    </row>
    <row r="92" spans="1:9" x14ac:dyDescent="0.2">
      <c r="A92" s="2" t="s">
        <v>101</v>
      </c>
      <c r="B92" s="7">
        <v>25.526343832332401</v>
      </c>
      <c r="C92" s="7">
        <v>10.9584765284862</v>
      </c>
      <c r="D92" s="7">
        <v>1.2198470185439201</v>
      </c>
      <c r="E92" s="7">
        <v>1.69271554879721E-3</v>
      </c>
      <c r="F92" s="7">
        <v>1.6279876257832199E-2</v>
      </c>
      <c r="G92" s="7" t="s">
        <v>139</v>
      </c>
      <c r="H92" s="7" t="s">
        <v>125</v>
      </c>
      <c r="I92" s="2" t="s">
        <v>421</v>
      </c>
    </row>
    <row r="93" spans="1:9" x14ac:dyDescent="0.2">
      <c r="A93" s="2" t="s">
        <v>102</v>
      </c>
      <c r="B93" s="7">
        <v>12.683329930781399</v>
      </c>
      <c r="C93" s="7">
        <v>6.0760615909852298</v>
      </c>
      <c r="D93" s="7">
        <v>1.0617378674265401</v>
      </c>
      <c r="E93" s="7">
        <v>6.4993499418614601E-3</v>
      </c>
      <c r="F93" s="7">
        <v>4.4141800183323802E-2</v>
      </c>
      <c r="G93" s="7" t="s">
        <v>139</v>
      </c>
      <c r="H93" s="7" t="s">
        <v>124</v>
      </c>
      <c r="I93" s="2" t="s">
        <v>420</v>
      </c>
    </row>
    <row r="94" spans="1:9" x14ac:dyDescent="0.2">
      <c r="A94" s="2" t="s">
        <v>103</v>
      </c>
      <c r="B94" s="7">
        <v>7.8785852369040503</v>
      </c>
      <c r="C94" s="7">
        <v>3.9727888726809502</v>
      </c>
      <c r="D94" s="7">
        <v>0.98784547446843796</v>
      </c>
      <c r="E94" s="7">
        <v>7.5891991622737999E-3</v>
      </c>
      <c r="F94" s="7">
        <v>4.9363022221864998E-2</v>
      </c>
      <c r="G94" s="7" t="s">
        <v>139</v>
      </c>
      <c r="H94" s="7" t="s">
        <v>126</v>
      </c>
      <c r="I94" s="2" t="s">
        <v>422</v>
      </c>
    </row>
    <row r="97" spans="1:9" ht="29" customHeight="1" x14ac:dyDescent="0.2">
      <c r="A97" s="4" t="s">
        <v>134</v>
      </c>
      <c r="B97" s="4" t="s">
        <v>135</v>
      </c>
      <c r="C97" s="4" t="s">
        <v>428</v>
      </c>
      <c r="D97" s="4" t="s">
        <v>474</v>
      </c>
      <c r="E97" s="5" t="s">
        <v>137</v>
      </c>
      <c r="F97" s="5" t="s">
        <v>138</v>
      </c>
      <c r="G97" s="4" t="s">
        <v>475</v>
      </c>
      <c r="H97" s="4" t="s">
        <v>476</v>
      </c>
      <c r="I97" s="4" t="s">
        <v>477</v>
      </c>
    </row>
    <row r="98" spans="1:9" x14ac:dyDescent="0.2">
      <c r="A98" s="2" t="s">
        <v>255</v>
      </c>
      <c r="B98" s="7">
        <v>2.9220500016928699</v>
      </c>
      <c r="C98" s="7">
        <v>1.8506420825493398E-2</v>
      </c>
      <c r="D98" s="7">
        <v>7.3150953726241701</v>
      </c>
      <c r="E98" s="8">
        <v>5.8856245010330005E-16</v>
      </c>
      <c r="F98" s="8">
        <v>6.9394315545512898E-14</v>
      </c>
      <c r="G98" s="7" t="s">
        <v>139</v>
      </c>
      <c r="H98" s="7" t="s">
        <v>255</v>
      </c>
      <c r="I98" s="2" t="s">
        <v>256</v>
      </c>
    </row>
    <row r="99" spans="1:9" x14ac:dyDescent="0.2">
      <c r="A99" s="2" t="s">
        <v>247</v>
      </c>
      <c r="B99" s="7">
        <v>39.675312695958503</v>
      </c>
      <c r="C99" s="7">
        <v>8.3419749166766893E-2</v>
      </c>
      <c r="D99" s="7">
        <v>8.9053532633688199</v>
      </c>
      <c r="E99" s="8">
        <v>8.4452738344592702E-14</v>
      </c>
      <c r="F99" s="8">
        <v>6.7940246255267299E-12</v>
      </c>
      <c r="G99" s="7" t="s">
        <v>139</v>
      </c>
      <c r="H99" s="7" t="s">
        <v>247</v>
      </c>
      <c r="I99" s="2" t="s">
        <v>248</v>
      </c>
    </row>
    <row r="100" spans="1:9" x14ac:dyDescent="0.2">
      <c r="A100" s="2" t="s">
        <v>276</v>
      </c>
      <c r="B100" s="7">
        <v>8.6288738558193607</v>
      </c>
      <c r="C100" s="7">
        <v>0.831910399299717</v>
      </c>
      <c r="D100" s="7">
        <v>3.3746967909700998</v>
      </c>
      <c r="E100" s="8">
        <v>8.4968051389957805E-13</v>
      </c>
      <c r="F100" s="8">
        <v>5.6859701416631203E-11</v>
      </c>
      <c r="G100" s="7" t="s">
        <v>139</v>
      </c>
      <c r="H100" s="7" t="s">
        <v>276</v>
      </c>
      <c r="I100" s="2" t="s">
        <v>277</v>
      </c>
    </row>
    <row r="101" spans="1:9" x14ac:dyDescent="0.2">
      <c r="A101" s="2" t="s">
        <v>253</v>
      </c>
      <c r="B101" s="7">
        <v>4.5202710906779098</v>
      </c>
      <c r="C101" s="7">
        <v>3.7704761627874901E-2</v>
      </c>
      <c r="D101" s="7">
        <v>6.9065293609832903</v>
      </c>
      <c r="E101" s="8">
        <v>3.1897178378881499E-12</v>
      </c>
      <c r="F101" s="8">
        <v>1.9262783821002601E-10</v>
      </c>
      <c r="G101" s="7" t="s">
        <v>139</v>
      </c>
      <c r="H101" s="7" t="s">
        <v>253</v>
      </c>
      <c r="I101" s="2" t="s">
        <v>254</v>
      </c>
    </row>
    <row r="102" spans="1:9" x14ac:dyDescent="0.2">
      <c r="A102" s="2" t="s">
        <v>249</v>
      </c>
      <c r="B102" s="7">
        <v>14.959736071348001</v>
      </c>
      <c r="C102" s="7">
        <v>0.43568885625620302</v>
      </c>
      <c r="D102" s="7">
        <v>5.1013326879725396</v>
      </c>
      <c r="E102" s="8">
        <v>4.9509168526125699E-10</v>
      </c>
      <c r="F102" s="8">
        <v>2.109488167182E-8</v>
      </c>
      <c r="G102" s="7" t="s">
        <v>139</v>
      </c>
      <c r="H102" s="7" t="s">
        <v>249</v>
      </c>
      <c r="I102" s="2" t="s">
        <v>250</v>
      </c>
    </row>
    <row r="103" spans="1:9" x14ac:dyDescent="0.2">
      <c r="A103" s="2" t="s">
        <v>460</v>
      </c>
      <c r="B103" s="7">
        <v>2.19358235548304</v>
      </c>
      <c r="C103" s="7">
        <v>0.25612882161049999</v>
      </c>
      <c r="D103" s="7">
        <v>3.1013866768182701</v>
      </c>
      <c r="E103" s="8">
        <v>4.7697387044885501E-8</v>
      </c>
      <c r="F103" s="8">
        <v>1.40966654231861E-6</v>
      </c>
      <c r="G103" s="7" t="s">
        <v>139</v>
      </c>
      <c r="H103" s="7" t="s">
        <v>460</v>
      </c>
      <c r="I103" s="2" t="s">
        <v>461</v>
      </c>
    </row>
    <row r="104" spans="1:9" x14ac:dyDescent="0.2">
      <c r="A104" s="2" t="s">
        <v>278</v>
      </c>
      <c r="B104" s="7">
        <v>5.5697377532020802</v>
      </c>
      <c r="C104" s="7">
        <v>1.1673209780710601</v>
      </c>
      <c r="D104" s="7">
        <v>2.2538040798044001</v>
      </c>
      <c r="E104" s="8">
        <v>2.6512046234735002E-7</v>
      </c>
      <c r="F104" s="8">
        <v>6.9423553266137996E-6</v>
      </c>
      <c r="G104" s="7" t="s">
        <v>139</v>
      </c>
      <c r="H104" s="7" t="s">
        <v>278</v>
      </c>
      <c r="I104" s="2" t="s">
        <v>279</v>
      </c>
    </row>
    <row r="105" spans="1:9" x14ac:dyDescent="0.2">
      <c r="A105" s="2" t="s">
        <v>290</v>
      </c>
      <c r="B105" s="7">
        <v>1.20047884541181</v>
      </c>
      <c r="C105" s="7">
        <v>0.19279816600605801</v>
      </c>
      <c r="D105" s="7">
        <v>2.6347682390449298</v>
      </c>
      <c r="E105" s="8">
        <v>1.86273612477234E-6</v>
      </c>
      <c r="F105" s="8">
        <v>4.26172605794936E-5</v>
      </c>
      <c r="G105" s="7" t="s">
        <v>139</v>
      </c>
      <c r="H105" s="7" t="s">
        <v>290</v>
      </c>
      <c r="I105" s="2" t="s">
        <v>291</v>
      </c>
    </row>
    <row r="106" spans="1:9" x14ac:dyDescent="0.2">
      <c r="A106" s="2" t="s">
        <v>298</v>
      </c>
      <c r="B106" s="7">
        <v>52.862893321256898</v>
      </c>
      <c r="C106" s="7">
        <v>15.530973607764</v>
      </c>
      <c r="D106" s="7">
        <v>1.7672059432756499</v>
      </c>
      <c r="E106" s="8">
        <v>3.0111794903754402E-6</v>
      </c>
      <c r="F106" s="8">
        <v>6.6174678267777399E-5</v>
      </c>
      <c r="G106" s="7" t="s">
        <v>139</v>
      </c>
      <c r="H106" s="7" t="s">
        <v>298</v>
      </c>
      <c r="I106" s="2" t="s">
        <v>299</v>
      </c>
    </row>
    <row r="107" spans="1:9" x14ac:dyDescent="0.2">
      <c r="A107" s="2" t="s">
        <v>294</v>
      </c>
      <c r="B107" s="7">
        <v>33.808151746863501</v>
      </c>
      <c r="C107" s="7">
        <v>9.3379494139705397</v>
      </c>
      <c r="D107" s="7">
        <v>1.85618127439187</v>
      </c>
      <c r="E107" s="8">
        <v>5.2612231029180303E-6</v>
      </c>
      <c r="F107" s="7">
        <v>1.09879189901992E-4</v>
      </c>
      <c r="G107" s="7" t="s">
        <v>139</v>
      </c>
      <c r="H107" s="7" t="s">
        <v>294</v>
      </c>
      <c r="I107" s="2" t="s">
        <v>295</v>
      </c>
    </row>
    <row r="108" spans="1:9" x14ac:dyDescent="0.2">
      <c r="A108" s="2" t="s">
        <v>272</v>
      </c>
      <c r="B108" s="7">
        <v>1.1850978640846099</v>
      </c>
      <c r="C108" s="7">
        <v>0.24151502232065</v>
      </c>
      <c r="D108" s="7">
        <v>2.29194937584532</v>
      </c>
      <c r="E108" s="8">
        <v>2.53133659121554E-5</v>
      </c>
      <c r="F108" s="7">
        <v>4.5054556388695802E-4</v>
      </c>
      <c r="G108" s="7" t="s">
        <v>139</v>
      </c>
      <c r="H108" s="7" t="s">
        <v>272</v>
      </c>
      <c r="I108" s="2" t="s">
        <v>273</v>
      </c>
    </row>
    <row r="109" spans="1:9" x14ac:dyDescent="0.2">
      <c r="A109" s="2" t="s">
        <v>292</v>
      </c>
      <c r="B109" s="7">
        <v>37.488155814189199</v>
      </c>
      <c r="C109" s="7">
        <v>12.910014961449701</v>
      </c>
      <c r="D109" s="7">
        <v>1.53800691977744</v>
      </c>
      <c r="E109" s="8">
        <v>3.54617776533856E-5</v>
      </c>
      <c r="F109" s="7">
        <v>6.0689499286051903E-4</v>
      </c>
      <c r="G109" s="7" t="s">
        <v>139</v>
      </c>
      <c r="H109" s="7" t="s">
        <v>292</v>
      </c>
      <c r="I109" s="2" t="s">
        <v>293</v>
      </c>
    </row>
    <row r="110" spans="1:9" x14ac:dyDescent="0.2">
      <c r="A110" s="2" t="s">
        <v>462</v>
      </c>
      <c r="B110" s="7">
        <v>1.4923040986221101</v>
      </c>
      <c r="C110" s="7">
        <v>0.47998335974352802</v>
      </c>
      <c r="D110" s="7">
        <v>1.6356254076437799</v>
      </c>
      <c r="E110" s="8">
        <v>5.6067361559421397E-5</v>
      </c>
      <c r="F110" s="7">
        <v>9.1197451459134801E-4</v>
      </c>
      <c r="G110" s="7" t="s">
        <v>139</v>
      </c>
      <c r="H110" s="7" t="s">
        <v>462</v>
      </c>
      <c r="I110" s="2" t="s">
        <v>463</v>
      </c>
    </row>
    <row r="111" spans="1:9" x14ac:dyDescent="0.2">
      <c r="A111" s="2" t="s">
        <v>302</v>
      </c>
      <c r="B111" s="7">
        <v>30.759896534984701</v>
      </c>
      <c r="C111" s="7">
        <v>11.080211195165701</v>
      </c>
      <c r="D111" s="7">
        <v>1.47315124586832</v>
      </c>
      <c r="E111" s="8">
        <v>8.7285671415171496E-5</v>
      </c>
      <c r="F111" s="7">
        <v>1.3516844348962301E-3</v>
      </c>
      <c r="G111" s="7" t="s">
        <v>139</v>
      </c>
      <c r="H111" s="7" t="s">
        <v>302</v>
      </c>
      <c r="I111" s="2" t="s">
        <v>303</v>
      </c>
    </row>
    <row r="112" spans="1:9" x14ac:dyDescent="0.2">
      <c r="A112" s="2" t="s">
        <v>263</v>
      </c>
      <c r="B112" s="7">
        <v>1.36167005458887</v>
      </c>
      <c r="C112" s="7">
        <v>0.36576532638971199</v>
      </c>
      <c r="D112" s="7">
        <v>1.8908688112751699</v>
      </c>
      <c r="E112" s="7">
        <v>1.3660294927266001E-4</v>
      </c>
      <c r="F112" s="7">
        <v>2.0132672761851598E-3</v>
      </c>
      <c r="G112" s="7" t="s">
        <v>139</v>
      </c>
      <c r="H112" s="7" t="s">
        <v>263</v>
      </c>
      <c r="I112" s="2" t="s">
        <v>264</v>
      </c>
    </row>
    <row r="113" spans="1:9" x14ac:dyDescent="0.2">
      <c r="A113" s="2" t="s">
        <v>259</v>
      </c>
      <c r="B113" s="7">
        <v>9.0134468257239995</v>
      </c>
      <c r="C113" s="7">
        <v>23.6568019314252</v>
      </c>
      <c r="D113" s="7">
        <v>-1.39213815467109</v>
      </c>
      <c r="E113" s="7">
        <v>1.9680497516987399E-4</v>
      </c>
      <c r="F113" s="7">
        <v>2.7582402935128801E-3</v>
      </c>
      <c r="G113" s="7" t="s">
        <v>139</v>
      </c>
      <c r="H113" s="7" t="s">
        <v>259</v>
      </c>
      <c r="I113" s="2" t="s">
        <v>260</v>
      </c>
    </row>
    <row r="114" spans="1:9" x14ac:dyDescent="0.2">
      <c r="A114" s="2" t="s">
        <v>464</v>
      </c>
      <c r="B114" s="7">
        <v>6.1171623881344503</v>
      </c>
      <c r="C114" s="7">
        <v>1.9977632457972201</v>
      </c>
      <c r="D114" s="7">
        <v>1.6141362985198999</v>
      </c>
      <c r="E114" s="7">
        <v>4.1159139568275202E-4</v>
      </c>
      <c r="F114" s="7">
        <v>5.2024405339730299E-3</v>
      </c>
      <c r="G114" s="7" t="s">
        <v>139</v>
      </c>
      <c r="H114" s="7" t="s">
        <v>464</v>
      </c>
      <c r="I114" s="2" t="s">
        <v>465</v>
      </c>
    </row>
    <row r="115" spans="1:9" x14ac:dyDescent="0.2">
      <c r="A115" s="2" t="s">
        <v>300</v>
      </c>
      <c r="B115" s="7">
        <v>0.26911909745829499</v>
      </c>
      <c r="C115" s="7">
        <v>5.5153608753345497E-2</v>
      </c>
      <c r="D115" s="7">
        <v>2.2913734831478201</v>
      </c>
      <c r="E115" s="7">
        <v>1.1445360366941399E-3</v>
      </c>
      <c r="F115" s="7">
        <v>1.20135850408347E-2</v>
      </c>
      <c r="G115" s="7" t="s">
        <v>139</v>
      </c>
      <c r="H115" s="7" t="s">
        <v>300</v>
      </c>
      <c r="I115" s="2" t="s">
        <v>301</v>
      </c>
    </row>
    <row r="116" spans="1:9" x14ac:dyDescent="0.2">
      <c r="A116" s="2" t="s">
        <v>466</v>
      </c>
      <c r="B116" s="7">
        <v>9.2527640927693096</v>
      </c>
      <c r="C116" s="7">
        <v>4.7839870445184998</v>
      </c>
      <c r="D116" s="7">
        <v>0.951656870292655</v>
      </c>
      <c r="E116" s="7">
        <v>2.8417122492674402E-3</v>
      </c>
      <c r="F116" s="7">
        <v>2.42530508474437E-2</v>
      </c>
      <c r="G116" s="7" t="s">
        <v>139</v>
      </c>
      <c r="H116" s="7" t="s">
        <v>466</v>
      </c>
      <c r="I116" s="2" t="s">
        <v>467</v>
      </c>
    </row>
    <row r="117" spans="1:9" x14ac:dyDescent="0.2">
      <c r="A117" s="2" t="s">
        <v>468</v>
      </c>
      <c r="B117" s="7">
        <v>23.500157052797999</v>
      </c>
      <c r="C117" s="7">
        <v>11.3777165801549</v>
      </c>
      <c r="D117" s="7">
        <v>1.0464211677995701</v>
      </c>
      <c r="E117" s="7">
        <v>2.8869282825832701E-3</v>
      </c>
      <c r="F117" s="7">
        <v>2.4519867703622401E-2</v>
      </c>
      <c r="G117" s="7" t="s">
        <v>139</v>
      </c>
      <c r="H117" s="7" t="s">
        <v>468</v>
      </c>
      <c r="I117" s="2" t="s">
        <v>469</v>
      </c>
    </row>
    <row r="118" spans="1:9" x14ac:dyDescent="0.2">
      <c r="A118" s="2" t="s">
        <v>470</v>
      </c>
      <c r="B118" s="7">
        <v>5.8612395740577101</v>
      </c>
      <c r="C118" s="7">
        <v>2.4596856355795098</v>
      </c>
      <c r="D118" s="7">
        <v>1.25242058699447</v>
      </c>
      <c r="E118" s="7">
        <v>3.2294803714755498E-3</v>
      </c>
      <c r="F118" s="7">
        <v>2.6782932861169E-2</v>
      </c>
      <c r="G118" s="7" t="s">
        <v>139</v>
      </c>
      <c r="H118" s="7" t="s">
        <v>470</v>
      </c>
      <c r="I118" s="2" t="s">
        <v>471</v>
      </c>
    </row>
    <row r="119" spans="1:9" x14ac:dyDescent="0.2">
      <c r="A119" s="2" t="s">
        <v>472</v>
      </c>
      <c r="B119" s="7">
        <v>8.2440156279880092</v>
      </c>
      <c r="C119" s="7">
        <v>3.962075714329</v>
      </c>
      <c r="D119" s="7">
        <v>1.05709738582261</v>
      </c>
      <c r="E119" s="7">
        <v>3.4297016825485102E-3</v>
      </c>
      <c r="F119" s="7">
        <v>2.7988967999214E-2</v>
      </c>
      <c r="G119" s="7" t="s">
        <v>139</v>
      </c>
      <c r="H119" s="7" t="s">
        <v>472</v>
      </c>
      <c r="I119" s="2" t="s">
        <v>473</v>
      </c>
    </row>
    <row r="122" spans="1:9" ht="29" customHeight="1" x14ac:dyDescent="0.2">
      <c r="A122" s="4" t="s">
        <v>134</v>
      </c>
      <c r="B122" s="4" t="s">
        <v>135</v>
      </c>
      <c r="C122" s="4" t="s">
        <v>428</v>
      </c>
      <c r="D122" s="4" t="s">
        <v>474</v>
      </c>
      <c r="E122" s="5" t="s">
        <v>137</v>
      </c>
      <c r="F122" s="5" t="s">
        <v>138</v>
      </c>
      <c r="G122" s="4" t="s">
        <v>475</v>
      </c>
      <c r="H122" s="4" t="s">
        <v>476</v>
      </c>
      <c r="I122" s="4" t="s">
        <v>477</v>
      </c>
    </row>
    <row r="123" spans="1:9" x14ac:dyDescent="0.2">
      <c r="A123" s="1" t="s">
        <v>484</v>
      </c>
      <c r="B123" s="1">
        <v>6.0397056681204697</v>
      </c>
      <c r="C123" s="1">
        <v>2.47114497264053E-2</v>
      </c>
      <c r="D123" s="1">
        <v>7.9385963501322498</v>
      </c>
      <c r="E123" s="6">
        <v>1.6047345778920201E-22</v>
      </c>
      <c r="F123" s="6">
        <v>5.2588096079037902E-20</v>
      </c>
      <c r="G123" s="1" t="s">
        <v>139</v>
      </c>
      <c r="H123" s="1" t="s">
        <v>484</v>
      </c>
      <c r="I123" s="1" t="s">
        <v>485</v>
      </c>
    </row>
    <row r="124" spans="1:9" x14ac:dyDescent="0.2">
      <c r="A124" s="1" t="s">
        <v>488</v>
      </c>
      <c r="B124" s="1">
        <v>77.664431097879898</v>
      </c>
      <c r="C124" s="1">
        <v>3.4213331581126298</v>
      </c>
      <c r="D124" s="1">
        <v>4.5057558761352396</v>
      </c>
      <c r="E124" s="6">
        <v>1.2269860650889701E-21</v>
      </c>
      <c r="F124" s="6">
        <v>3.6948861451949499E-19</v>
      </c>
      <c r="G124" s="1" t="s">
        <v>139</v>
      </c>
      <c r="H124" s="1" t="s">
        <v>488</v>
      </c>
      <c r="I124" s="1" t="s">
        <v>489</v>
      </c>
    </row>
    <row r="125" spans="1:9" x14ac:dyDescent="0.2">
      <c r="A125" s="1" t="s">
        <v>478</v>
      </c>
      <c r="B125" s="1">
        <v>6.0547193980917298</v>
      </c>
      <c r="C125" s="1">
        <v>2.0059747795077E-2</v>
      </c>
      <c r="D125" s="1">
        <v>8.2386030064080096</v>
      </c>
      <c r="E125" s="6">
        <v>4.58822596732786E-17</v>
      </c>
      <c r="F125" s="6">
        <v>6.8162684970622703E-15</v>
      </c>
      <c r="G125" s="1" t="s">
        <v>139</v>
      </c>
      <c r="H125" s="1" t="s">
        <v>478</v>
      </c>
      <c r="I125" s="1" t="s">
        <v>479</v>
      </c>
    </row>
    <row r="126" spans="1:9" x14ac:dyDescent="0.2">
      <c r="A126" s="1" t="s">
        <v>255</v>
      </c>
      <c r="B126" s="1">
        <v>2.9220500016928699</v>
      </c>
      <c r="C126" s="1">
        <v>1.8506420825493398E-2</v>
      </c>
      <c r="D126" s="1">
        <v>7.3150953726241701</v>
      </c>
      <c r="E126" s="6">
        <v>5.8856245010330005E-16</v>
      </c>
      <c r="F126" s="6">
        <v>6.9394315545512898E-14</v>
      </c>
      <c r="G126" s="1" t="s">
        <v>139</v>
      </c>
      <c r="H126" s="1" t="s">
        <v>255</v>
      </c>
      <c r="I126" s="1" t="s">
        <v>256</v>
      </c>
    </row>
    <row r="127" spans="1:9" x14ac:dyDescent="0.2">
      <c r="A127" s="1" t="s">
        <v>247</v>
      </c>
      <c r="B127" s="1">
        <v>39.675312695958503</v>
      </c>
      <c r="C127" s="1">
        <v>8.3419749166766893E-2</v>
      </c>
      <c r="D127" s="1">
        <v>8.9053532633688199</v>
      </c>
      <c r="E127" s="6">
        <v>8.4452738344592702E-14</v>
      </c>
      <c r="F127" s="6">
        <v>6.7940246255267299E-12</v>
      </c>
      <c r="G127" s="1" t="s">
        <v>139</v>
      </c>
      <c r="H127" s="1" t="s">
        <v>247</v>
      </c>
      <c r="I127" s="1" t="s">
        <v>248</v>
      </c>
    </row>
    <row r="128" spans="1:9" x14ac:dyDescent="0.2">
      <c r="A128" s="1" t="s">
        <v>276</v>
      </c>
      <c r="B128" s="1">
        <v>8.6288738558193607</v>
      </c>
      <c r="C128" s="1">
        <v>0.831910399299717</v>
      </c>
      <c r="D128" s="1">
        <v>3.3746967909700998</v>
      </c>
      <c r="E128" s="6">
        <v>8.4968051389957805E-13</v>
      </c>
      <c r="F128" s="6">
        <v>5.6859701416631203E-11</v>
      </c>
      <c r="G128" s="1" t="s">
        <v>139</v>
      </c>
      <c r="H128" s="1" t="s">
        <v>276</v>
      </c>
      <c r="I128" s="1" t="s">
        <v>277</v>
      </c>
    </row>
    <row r="129" spans="1:9" x14ac:dyDescent="0.2">
      <c r="A129" s="1" t="s">
        <v>253</v>
      </c>
      <c r="B129" s="1">
        <v>4.5202710906779098</v>
      </c>
      <c r="C129" s="1">
        <v>3.7704761627874901E-2</v>
      </c>
      <c r="D129" s="1">
        <v>6.9065293609832903</v>
      </c>
      <c r="E129" s="6">
        <v>3.1897178378881499E-12</v>
      </c>
      <c r="F129" s="6">
        <v>1.9262783821002601E-10</v>
      </c>
      <c r="G129" s="1" t="s">
        <v>139</v>
      </c>
      <c r="H129" s="1" t="s">
        <v>253</v>
      </c>
      <c r="I129" s="1" t="s">
        <v>254</v>
      </c>
    </row>
    <row r="130" spans="1:9" x14ac:dyDescent="0.2">
      <c r="A130" s="1" t="s">
        <v>480</v>
      </c>
      <c r="B130" s="1">
        <v>1.7360749874132899</v>
      </c>
      <c r="C130" s="1">
        <v>1.8016239183936099E-2</v>
      </c>
      <c r="D130" s="1">
        <v>6.5913863517838598</v>
      </c>
      <c r="E130" s="6">
        <v>6.5951680617197495E-11</v>
      </c>
      <c r="F130" s="6">
        <v>3.2300379140079698E-9</v>
      </c>
      <c r="G130" s="1" t="s">
        <v>139</v>
      </c>
      <c r="H130" s="1" t="s">
        <v>480</v>
      </c>
      <c r="I130" s="1" t="s">
        <v>481</v>
      </c>
    </row>
    <row r="131" spans="1:9" x14ac:dyDescent="0.2">
      <c r="A131" s="1" t="s">
        <v>249</v>
      </c>
      <c r="B131" s="1">
        <v>14.959736071348001</v>
      </c>
      <c r="C131" s="1">
        <v>0.43568885625620302</v>
      </c>
      <c r="D131" s="1">
        <v>5.1013326879725396</v>
      </c>
      <c r="E131" s="6">
        <v>4.9509168526125699E-10</v>
      </c>
      <c r="F131" s="6">
        <v>2.109488167182E-8</v>
      </c>
      <c r="G131" s="1" t="s">
        <v>139</v>
      </c>
      <c r="H131" s="1" t="s">
        <v>249</v>
      </c>
      <c r="I131" s="1" t="s">
        <v>250</v>
      </c>
    </row>
    <row r="132" spans="1:9" x14ac:dyDescent="0.2">
      <c r="A132" s="1" t="s">
        <v>482</v>
      </c>
      <c r="B132" s="1">
        <v>1.9378223835946899</v>
      </c>
      <c r="C132" s="1">
        <v>5.0892657270106799E-2</v>
      </c>
      <c r="D132" s="1">
        <v>5.2624480075238598</v>
      </c>
      <c r="E132" s="6">
        <v>3.6440542087494402E-8</v>
      </c>
      <c r="F132" s="6">
        <v>1.1063229426127101E-6</v>
      </c>
      <c r="G132" s="1" t="s">
        <v>139</v>
      </c>
      <c r="H132" s="1" t="s">
        <v>482</v>
      </c>
      <c r="I132" s="1" t="s">
        <v>483</v>
      </c>
    </row>
    <row r="133" spans="1:9" x14ac:dyDescent="0.2">
      <c r="A133" s="1" t="s">
        <v>460</v>
      </c>
      <c r="B133" s="1">
        <v>2.19358235548304</v>
      </c>
      <c r="C133" s="1">
        <v>0.25612882161049999</v>
      </c>
      <c r="D133" s="1">
        <v>3.1013866768182701</v>
      </c>
      <c r="E133" s="6">
        <v>4.7697387044885501E-8</v>
      </c>
      <c r="F133" s="6">
        <v>1.40966654231861E-6</v>
      </c>
      <c r="G133" s="1" t="s">
        <v>139</v>
      </c>
      <c r="H133" s="1" t="s">
        <v>460</v>
      </c>
      <c r="I133" s="1" t="s">
        <v>461</v>
      </c>
    </row>
    <row r="134" spans="1:9" x14ac:dyDescent="0.2">
      <c r="A134" s="1" t="s">
        <v>278</v>
      </c>
      <c r="B134" s="1">
        <v>5.5697377532020802</v>
      </c>
      <c r="C134" s="1">
        <v>1.1673209780710601</v>
      </c>
      <c r="D134" s="1">
        <v>2.2538040798044001</v>
      </c>
      <c r="E134" s="6">
        <v>2.6512046234735002E-7</v>
      </c>
      <c r="F134" s="6">
        <v>6.9423553266137996E-6</v>
      </c>
      <c r="G134" s="1" t="s">
        <v>139</v>
      </c>
      <c r="H134" s="1" t="s">
        <v>278</v>
      </c>
      <c r="I134" s="1" t="s">
        <v>279</v>
      </c>
    </row>
    <row r="135" spans="1:9" x14ac:dyDescent="0.2">
      <c r="A135" s="1" t="s">
        <v>496</v>
      </c>
      <c r="B135" s="1">
        <v>58.967038842659001</v>
      </c>
      <c r="C135" s="1">
        <v>19.2896880606975</v>
      </c>
      <c r="D135" s="1">
        <v>1.61220759316826</v>
      </c>
      <c r="E135" s="6">
        <v>9.2133423809364296E-7</v>
      </c>
      <c r="F135" s="6">
        <v>2.2171719397061299E-5</v>
      </c>
      <c r="G135" s="1" t="s">
        <v>139</v>
      </c>
      <c r="H135" s="1" t="s">
        <v>496</v>
      </c>
      <c r="I135" s="1" t="s">
        <v>497</v>
      </c>
    </row>
    <row r="136" spans="1:9" x14ac:dyDescent="0.2">
      <c r="A136" s="1" t="s">
        <v>290</v>
      </c>
      <c r="B136" s="1">
        <v>1.20047884541181</v>
      </c>
      <c r="C136" s="1">
        <v>0.19279816600605801</v>
      </c>
      <c r="D136" s="1">
        <v>2.6347682390449298</v>
      </c>
      <c r="E136" s="6">
        <v>1.86273612477234E-6</v>
      </c>
      <c r="F136" s="6">
        <v>4.26172605794936E-5</v>
      </c>
      <c r="G136" s="1" t="s">
        <v>139</v>
      </c>
      <c r="H136" s="1" t="s">
        <v>290</v>
      </c>
      <c r="I136" s="1" t="s">
        <v>291</v>
      </c>
    </row>
    <row r="137" spans="1:9" x14ac:dyDescent="0.2">
      <c r="A137" s="1" t="s">
        <v>486</v>
      </c>
      <c r="B137" s="1">
        <v>6.0460195203458396</v>
      </c>
      <c r="C137" s="1">
        <v>0.115880244441808</v>
      </c>
      <c r="D137" s="1">
        <v>5.7029033582089896</v>
      </c>
      <c r="E137" s="6">
        <v>2.8133179468384401E-6</v>
      </c>
      <c r="F137" s="6">
        <v>6.2132782088550898E-5</v>
      </c>
      <c r="G137" s="1" t="s">
        <v>139</v>
      </c>
      <c r="H137" s="1" t="s">
        <v>486</v>
      </c>
      <c r="I137" s="1" t="s">
        <v>487</v>
      </c>
    </row>
    <row r="138" spans="1:9" x14ac:dyDescent="0.2">
      <c r="A138" s="1" t="s">
        <v>298</v>
      </c>
      <c r="B138" s="1">
        <v>52.862893321256898</v>
      </c>
      <c r="C138" s="1">
        <v>15.530973607764</v>
      </c>
      <c r="D138" s="1">
        <v>1.7672059432756499</v>
      </c>
      <c r="E138" s="6">
        <v>3.0111794903754402E-6</v>
      </c>
      <c r="F138" s="6">
        <v>6.6174678267777399E-5</v>
      </c>
      <c r="G138" s="1" t="s">
        <v>139</v>
      </c>
      <c r="H138" s="1" t="s">
        <v>298</v>
      </c>
      <c r="I138" s="1" t="s">
        <v>299</v>
      </c>
    </row>
    <row r="139" spans="1:9" x14ac:dyDescent="0.2">
      <c r="A139" s="1" t="s">
        <v>294</v>
      </c>
      <c r="B139" s="1">
        <v>33.808151746863501</v>
      </c>
      <c r="C139" s="1">
        <v>9.3379494139705397</v>
      </c>
      <c r="D139" s="1">
        <v>1.85618127439187</v>
      </c>
      <c r="E139" s="6">
        <v>5.2612231029180303E-6</v>
      </c>
      <c r="F139" s="1">
        <v>1.09879189901992E-4</v>
      </c>
      <c r="G139" s="1" t="s">
        <v>139</v>
      </c>
      <c r="H139" s="1" t="s">
        <v>294</v>
      </c>
      <c r="I139" s="1" t="s">
        <v>295</v>
      </c>
    </row>
    <row r="140" spans="1:9" x14ac:dyDescent="0.2">
      <c r="A140" s="1" t="s">
        <v>272</v>
      </c>
      <c r="B140" s="1">
        <v>1.1850978640846099</v>
      </c>
      <c r="C140" s="1">
        <v>0.24151502232065</v>
      </c>
      <c r="D140" s="1">
        <v>2.29194937584532</v>
      </c>
      <c r="E140" s="6">
        <v>2.53133659121554E-5</v>
      </c>
      <c r="F140" s="1">
        <v>4.5054556388695802E-4</v>
      </c>
      <c r="G140" s="1" t="s">
        <v>139</v>
      </c>
      <c r="H140" s="1" t="s">
        <v>272</v>
      </c>
      <c r="I140" s="1" t="s">
        <v>273</v>
      </c>
    </row>
    <row r="141" spans="1:9" x14ac:dyDescent="0.2">
      <c r="A141" s="1" t="s">
        <v>292</v>
      </c>
      <c r="B141" s="1">
        <v>37.488155814189199</v>
      </c>
      <c r="C141" s="1">
        <v>12.910014961449701</v>
      </c>
      <c r="D141" s="1">
        <v>1.53800691977744</v>
      </c>
      <c r="E141" s="6">
        <v>3.54617776533856E-5</v>
      </c>
      <c r="F141" s="1">
        <v>6.0689499286051903E-4</v>
      </c>
      <c r="G141" s="1" t="s">
        <v>139</v>
      </c>
      <c r="H141" s="1" t="s">
        <v>292</v>
      </c>
      <c r="I141" s="1" t="s">
        <v>293</v>
      </c>
    </row>
    <row r="142" spans="1:9" x14ac:dyDescent="0.2">
      <c r="A142" s="1" t="s">
        <v>570</v>
      </c>
      <c r="B142" s="1">
        <v>14.769138130086199</v>
      </c>
      <c r="C142" s="1">
        <v>5.3914992769169299</v>
      </c>
      <c r="D142" s="1">
        <v>1.45383122157169</v>
      </c>
      <c r="E142" s="6">
        <v>4.6620240550562797E-5</v>
      </c>
      <c r="F142" s="1">
        <v>7.7678572520369603E-4</v>
      </c>
      <c r="G142" s="1" t="s">
        <v>139</v>
      </c>
      <c r="H142" s="1" t="s">
        <v>571</v>
      </c>
      <c r="I142" s="1" t="s">
        <v>572</v>
      </c>
    </row>
    <row r="143" spans="1:9" x14ac:dyDescent="0.2">
      <c r="A143" s="1" t="s">
        <v>462</v>
      </c>
      <c r="B143" s="1">
        <v>1.4923040986221101</v>
      </c>
      <c r="C143" s="1">
        <v>0.47998335974352802</v>
      </c>
      <c r="D143" s="1">
        <v>1.6356254076437799</v>
      </c>
      <c r="E143" s="6">
        <v>5.6067361559421397E-5</v>
      </c>
      <c r="F143" s="1">
        <v>9.1197451459134801E-4</v>
      </c>
      <c r="G143" s="1" t="s">
        <v>139</v>
      </c>
      <c r="H143" s="1" t="s">
        <v>462</v>
      </c>
      <c r="I143" s="1" t="s">
        <v>463</v>
      </c>
    </row>
    <row r="144" spans="1:9" x14ac:dyDescent="0.2">
      <c r="A144" s="1" t="s">
        <v>490</v>
      </c>
      <c r="B144" s="1">
        <v>1.31031603231333</v>
      </c>
      <c r="C144" s="1">
        <v>0.32666723044570301</v>
      </c>
      <c r="D144" s="1">
        <v>2.0042800676776</v>
      </c>
      <c r="E144" s="6">
        <v>7.2788668691960306E-5</v>
      </c>
      <c r="F144" s="1">
        <v>1.15037070434868E-3</v>
      </c>
      <c r="G144" s="1" t="s">
        <v>139</v>
      </c>
      <c r="H144" s="1" t="s">
        <v>490</v>
      </c>
      <c r="I144" s="1" t="s">
        <v>491</v>
      </c>
    </row>
    <row r="145" spans="1:9" x14ac:dyDescent="0.2">
      <c r="A145" s="1" t="s">
        <v>302</v>
      </c>
      <c r="B145" s="1">
        <v>30.759896534984701</v>
      </c>
      <c r="C145" s="1">
        <v>11.080211195165701</v>
      </c>
      <c r="D145" s="1">
        <v>1.47315124586832</v>
      </c>
      <c r="E145" s="6">
        <v>8.7285671415171496E-5</v>
      </c>
      <c r="F145" s="1">
        <v>1.3516844348962301E-3</v>
      </c>
      <c r="G145" s="1" t="s">
        <v>139</v>
      </c>
      <c r="H145" s="1" t="s">
        <v>302</v>
      </c>
      <c r="I145" s="1" t="s">
        <v>303</v>
      </c>
    </row>
    <row r="146" spans="1:9" x14ac:dyDescent="0.2">
      <c r="A146" s="1" t="s">
        <v>263</v>
      </c>
      <c r="B146" s="1">
        <v>1.36167005458887</v>
      </c>
      <c r="C146" s="1">
        <v>0.36576532638971199</v>
      </c>
      <c r="D146" s="1">
        <v>1.8908688112751699</v>
      </c>
      <c r="E146" s="1">
        <v>1.3660294927266001E-4</v>
      </c>
      <c r="F146" s="1">
        <v>2.0132672761851598E-3</v>
      </c>
      <c r="G146" s="1" t="s">
        <v>139</v>
      </c>
      <c r="H146" s="1" t="s">
        <v>263</v>
      </c>
      <c r="I146" s="1" t="s">
        <v>264</v>
      </c>
    </row>
    <row r="147" spans="1:9" x14ac:dyDescent="0.2">
      <c r="A147" s="1" t="s">
        <v>259</v>
      </c>
      <c r="B147" s="1">
        <v>9.0134468257239995</v>
      </c>
      <c r="C147" s="1">
        <v>23.6568019314252</v>
      </c>
      <c r="D147" s="1">
        <v>-1.39213815467109</v>
      </c>
      <c r="E147" s="1">
        <v>1.9680497516987399E-4</v>
      </c>
      <c r="F147" s="1">
        <v>2.7582402935128801E-3</v>
      </c>
      <c r="G147" s="1" t="s">
        <v>139</v>
      </c>
      <c r="H147" s="1" t="s">
        <v>259</v>
      </c>
      <c r="I147" s="1" t="s">
        <v>260</v>
      </c>
    </row>
    <row r="148" spans="1:9" x14ac:dyDescent="0.2">
      <c r="A148" s="1" t="s">
        <v>464</v>
      </c>
      <c r="B148" s="1">
        <v>6.1171623881344503</v>
      </c>
      <c r="C148" s="1">
        <v>1.9977632457972201</v>
      </c>
      <c r="D148" s="1">
        <v>1.6141362985198999</v>
      </c>
      <c r="E148" s="1">
        <v>4.1159139568275202E-4</v>
      </c>
      <c r="F148" s="1">
        <v>5.2024405339730299E-3</v>
      </c>
      <c r="G148" s="1" t="s">
        <v>139</v>
      </c>
      <c r="H148" s="1" t="s">
        <v>464</v>
      </c>
      <c r="I148" s="1" t="s">
        <v>465</v>
      </c>
    </row>
    <row r="149" spans="1:9" x14ac:dyDescent="0.2">
      <c r="A149" s="1" t="s">
        <v>300</v>
      </c>
      <c r="B149" s="1">
        <v>0.26911909745829499</v>
      </c>
      <c r="C149" s="1">
        <v>5.5153608753345497E-2</v>
      </c>
      <c r="D149" s="1">
        <v>2.2913734831478201</v>
      </c>
      <c r="E149" s="1">
        <v>1.1445360366941399E-3</v>
      </c>
      <c r="F149" s="1">
        <v>1.20135850408347E-2</v>
      </c>
      <c r="G149" s="1" t="s">
        <v>139</v>
      </c>
      <c r="H149" s="1" t="s">
        <v>300</v>
      </c>
      <c r="I149" s="1" t="s">
        <v>301</v>
      </c>
    </row>
    <row r="150" spans="1:9" x14ac:dyDescent="0.2">
      <c r="A150" s="1" t="s">
        <v>573</v>
      </c>
      <c r="B150" s="1">
        <v>8.3048456716111207</v>
      </c>
      <c r="C150" s="1">
        <v>3.8419771878842699</v>
      </c>
      <c r="D150" s="1">
        <v>1.1118832677832799</v>
      </c>
      <c r="E150" s="1">
        <v>2.6499515676235001E-3</v>
      </c>
      <c r="F150" s="1">
        <v>2.2977245421370501E-2</v>
      </c>
      <c r="G150" s="1" t="s">
        <v>139</v>
      </c>
      <c r="H150" s="1" t="s">
        <v>573</v>
      </c>
      <c r="I150" s="1" t="s">
        <v>574</v>
      </c>
    </row>
    <row r="151" spans="1:9" x14ac:dyDescent="0.2">
      <c r="A151" s="1" t="s">
        <v>466</v>
      </c>
      <c r="B151" s="1">
        <v>9.2527640927693096</v>
      </c>
      <c r="C151" s="1">
        <v>4.7839870445184998</v>
      </c>
      <c r="D151" s="1">
        <v>0.951656870292655</v>
      </c>
      <c r="E151" s="1">
        <v>2.8417122492674402E-3</v>
      </c>
      <c r="F151" s="1">
        <v>2.42530508474437E-2</v>
      </c>
      <c r="G151" s="1" t="s">
        <v>139</v>
      </c>
      <c r="H151" s="1" t="s">
        <v>466</v>
      </c>
      <c r="I151" s="1" t="s">
        <v>467</v>
      </c>
    </row>
    <row r="152" spans="1:9" x14ac:dyDescent="0.2">
      <c r="A152" s="1" t="s">
        <v>468</v>
      </c>
      <c r="B152" s="1">
        <v>23.500157052797999</v>
      </c>
      <c r="C152" s="1">
        <v>11.3777165801549</v>
      </c>
      <c r="D152" s="1">
        <v>1.0464211677995701</v>
      </c>
      <c r="E152" s="1">
        <v>2.8869282825832701E-3</v>
      </c>
      <c r="F152" s="1">
        <v>2.4519867703622401E-2</v>
      </c>
      <c r="G152" s="1" t="s">
        <v>139</v>
      </c>
      <c r="H152" s="1" t="s">
        <v>468</v>
      </c>
      <c r="I152" s="1" t="s">
        <v>469</v>
      </c>
    </row>
    <row r="153" spans="1:9" x14ac:dyDescent="0.2">
      <c r="A153" s="1" t="s">
        <v>563</v>
      </c>
      <c r="B153" s="1">
        <v>4.4362428023045402</v>
      </c>
      <c r="C153" s="1">
        <v>8.1245347273891309</v>
      </c>
      <c r="D153" s="1">
        <v>-0.87313472714683504</v>
      </c>
      <c r="E153" s="1">
        <v>3.1349073124909001E-3</v>
      </c>
      <c r="F153" s="1">
        <v>2.6213236229473601E-2</v>
      </c>
      <c r="G153" s="1" t="s">
        <v>139</v>
      </c>
      <c r="H153" s="1" t="s">
        <v>563</v>
      </c>
      <c r="I153" s="1" t="s">
        <v>564</v>
      </c>
    </row>
    <row r="154" spans="1:9" x14ac:dyDescent="0.2">
      <c r="A154" s="1" t="s">
        <v>470</v>
      </c>
      <c r="B154" s="1">
        <v>5.8612395740577101</v>
      </c>
      <c r="C154" s="1">
        <v>2.4596856355795098</v>
      </c>
      <c r="D154" s="1">
        <v>1.25242058699447</v>
      </c>
      <c r="E154" s="1">
        <v>3.2294803714755498E-3</v>
      </c>
      <c r="F154" s="1">
        <v>2.6782932861169E-2</v>
      </c>
      <c r="G154" s="1" t="s">
        <v>139</v>
      </c>
      <c r="H154" s="1" t="s">
        <v>470</v>
      </c>
      <c r="I154" s="1" t="s">
        <v>471</v>
      </c>
    </row>
    <row r="155" spans="1:9" x14ac:dyDescent="0.2">
      <c r="A155" s="1" t="s">
        <v>472</v>
      </c>
      <c r="B155" s="1">
        <v>8.2440156279880092</v>
      </c>
      <c r="C155" s="1">
        <v>3.962075714329</v>
      </c>
      <c r="D155" s="1">
        <v>1.05709738582261</v>
      </c>
      <c r="E155" s="1">
        <v>3.4297016825485102E-3</v>
      </c>
      <c r="F155" s="1">
        <v>2.7988967999214E-2</v>
      </c>
      <c r="G155" s="1" t="s">
        <v>139</v>
      </c>
      <c r="H155" s="1" t="s">
        <v>472</v>
      </c>
      <c r="I155" s="1" t="s">
        <v>473</v>
      </c>
    </row>
    <row r="156" spans="1:9" x14ac:dyDescent="0.2">
      <c r="A156" s="1" t="s">
        <v>542</v>
      </c>
      <c r="B156" s="1">
        <v>6.6898600097673802</v>
      </c>
      <c r="C156" s="1">
        <v>11.851573904080199</v>
      </c>
      <c r="D156" s="1">
        <v>-0.82516640496837401</v>
      </c>
      <c r="E156" s="1">
        <v>3.4342611410386101E-3</v>
      </c>
      <c r="F156" s="1">
        <v>2.8012106613069E-2</v>
      </c>
      <c r="G156" s="1" t="s">
        <v>139</v>
      </c>
      <c r="H156" s="1" t="s">
        <v>542</v>
      </c>
      <c r="I156" s="1" t="s">
        <v>543</v>
      </c>
    </row>
    <row r="157" spans="1:9" x14ac:dyDescent="0.2">
      <c r="A157" s="1" t="s">
        <v>494</v>
      </c>
      <c r="B157" s="1">
        <v>3.6030959189290601</v>
      </c>
      <c r="C157" s="1">
        <v>1.48518651451753</v>
      </c>
      <c r="D157" s="1">
        <v>1.27782372862398</v>
      </c>
      <c r="E157" s="1">
        <v>4.0808619387332499E-3</v>
      </c>
      <c r="F157" s="1">
        <v>3.1597612037085401E-2</v>
      </c>
      <c r="G157" s="1" t="s">
        <v>139</v>
      </c>
      <c r="H157" s="1" t="s">
        <v>494</v>
      </c>
      <c r="I157" s="1" t="s">
        <v>495</v>
      </c>
    </row>
    <row r="158" spans="1:9" x14ac:dyDescent="0.2">
      <c r="A158" s="1" t="s">
        <v>565</v>
      </c>
      <c r="B158" s="1">
        <v>9.6780481811392303</v>
      </c>
      <c r="C158" s="1">
        <v>17.159418046263401</v>
      </c>
      <c r="D158" s="1">
        <v>-0.82631640118644001</v>
      </c>
      <c r="E158" s="1">
        <v>5.6559560067520904E-3</v>
      </c>
      <c r="F158" s="1">
        <v>4.00998788454279E-2</v>
      </c>
      <c r="G158" s="1" t="s">
        <v>139</v>
      </c>
      <c r="H158" s="1" t="s">
        <v>565</v>
      </c>
      <c r="I158" s="1" t="s">
        <v>566</v>
      </c>
    </row>
    <row r="159" spans="1:9" x14ac:dyDescent="0.2">
      <c r="A159" s="1" t="s">
        <v>548</v>
      </c>
      <c r="B159" s="1">
        <v>4.5092795227407496</v>
      </c>
      <c r="C159" s="1">
        <v>8.3656105347514504</v>
      </c>
      <c r="D159" s="1">
        <v>-0.89176481549571895</v>
      </c>
      <c r="E159" s="1">
        <v>5.8200529121614402E-3</v>
      </c>
      <c r="F159" s="1">
        <v>4.0925862762576697E-2</v>
      </c>
      <c r="G159" s="1" t="s">
        <v>139</v>
      </c>
      <c r="H159" s="1" t="s">
        <v>549</v>
      </c>
      <c r="I159" s="1" t="s">
        <v>550</v>
      </c>
    </row>
    <row r="160" spans="1:9" x14ac:dyDescent="0.2">
      <c r="A160" s="1" t="s">
        <v>575</v>
      </c>
      <c r="B160" s="1">
        <v>0.925568950042293</v>
      </c>
      <c r="C160" s="1">
        <v>0.40628812726263902</v>
      </c>
      <c r="D160" s="1">
        <v>1.18699857576096</v>
      </c>
      <c r="E160" s="1">
        <v>7.6850417460872797E-3</v>
      </c>
      <c r="F160" s="1">
        <v>4.9782714932423498E-2</v>
      </c>
      <c r="G160" s="1" t="s">
        <v>139</v>
      </c>
      <c r="H160" s="1" t="s">
        <v>575</v>
      </c>
      <c r="I160" s="1" t="s">
        <v>576</v>
      </c>
    </row>
    <row r="161" spans="1:9" x14ac:dyDescent="0.2">
      <c r="A161" s="1"/>
      <c r="B161" s="1"/>
      <c r="C161" s="1"/>
      <c r="D161" s="1"/>
      <c r="E161" s="1"/>
      <c r="F161" s="1"/>
      <c r="G161" s="1"/>
      <c r="H161" s="1"/>
      <c r="I161" s="1"/>
    </row>
  </sheetData>
  <mergeCells count="1">
    <mergeCell ref="A1:I1"/>
  </mergeCells>
  <conditionalFormatting sqref="A4">
    <cfRule type="duplicateValues" dxfId="5" priority="5" stopIfTrue="1"/>
  </conditionalFormatting>
  <conditionalFormatting sqref="A5:A39">
    <cfRule type="duplicateValues" dxfId="4" priority="6" stopIfTrue="1"/>
  </conditionalFormatting>
  <conditionalFormatting sqref="A42">
    <cfRule type="duplicateValues" dxfId="3" priority="4" stopIfTrue="1"/>
  </conditionalFormatting>
  <conditionalFormatting sqref="A74">
    <cfRule type="duplicateValues" dxfId="2" priority="3" stopIfTrue="1"/>
  </conditionalFormatting>
  <conditionalFormatting sqref="A97">
    <cfRule type="duplicateValues" dxfId="1" priority="2" stopIfTrue="1"/>
  </conditionalFormatting>
  <conditionalFormatting sqref="A122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eL9_12 vsDeWT_12</vt:lpstr>
      <vt:lpstr>DeL9_12 vs MoL9_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esarllave@gmail.com</cp:lastModifiedBy>
  <dcterms:created xsi:type="dcterms:W3CDTF">2023-04-17T15:40:19Z</dcterms:created>
  <dcterms:modified xsi:type="dcterms:W3CDTF">2024-12-11T09:18:36Z</dcterms:modified>
</cp:coreProperties>
</file>